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iRNA-mRNA" sheetId="1" state="visible" r:id="rId2"/>
    <sheet name="miRNA-lncRNA" sheetId="2" state="visible" r:id="rId3"/>
    <sheet name="miRNA-lncRNA-mRNA" sheetId="3" state="visible" r:id="rId4"/>
  </sheets>
  <definedNames>
    <definedName function="false" hidden="true" localSheetId="2" name="_xlnm._FilterDatabase" vbProcedure="false">'miRNA-lncRNA-mRNA'!$A$1:$N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1" uniqueCount="596">
  <si>
    <t xml:space="preserve">miRNA id</t>
  </si>
  <si>
    <t xml:space="preserve">mRNA id</t>
  </si>
  <si>
    <t xml:space="preserve">mRNA_geneID</t>
  </si>
  <si>
    <t xml:space="preserve">genename</t>
  </si>
  <si>
    <t xml:space="preserve">corr</t>
  </si>
  <si>
    <t xml:space="preserve">pval</t>
  </si>
  <si>
    <t xml:space="preserve">up</t>
  </si>
  <si>
    <t xml:space="preserve">DEmRNA</t>
  </si>
  <si>
    <t xml:space="preserve">FPKM</t>
  </si>
  <si>
    <t xml:space="preserve">chi-miR-137</t>
  </si>
  <si>
    <t xml:space="preserve">XM_018060269.1</t>
  </si>
  <si>
    <t xml:space="preserve">gene-CEP170</t>
  </si>
  <si>
    <t xml:space="preserve">CEP170</t>
  </si>
  <si>
    <t xml:space="preserve">Novel_012833</t>
  </si>
  <si>
    <t xml:space="preserve">XLOC_131824</t>
  </si>
  <si>
    <t xml:space="preserve">XM_018044607.1</t>
  </si>
  <si>
    <t xml:space="preserve">gene-MECP2</t>
  </si>
  <si>
    <t xml:space="preserve">MECP2</t>
  </si>
  <si>
    <t xml:space="preserve">Novel_020464</t>
  </si>
  <si>
    <t xml:space="preserve">XLOC_198038</t>
  </si>
  <si>
    <t xml:space="preserve">XM_018052589.1</t>
  </si>
  <si>
    <t xml:space="preserve">gene-KIAA0368</t>
  </si>
  <si>
    <t xml:space="preserve">KIAA0368</t>
  </si>
  <si>
    <t xml:space="preserve">novel_179</t>
  </si>
  <si>
    <t xml:space="preserve">XM_005680737.3</t>
  </si>
  <si>
    <t xml:space="preserve">gene-ITPR2</t>
  </si>
  <si>
    <t xml:space="preserve">ITPR2</t>
  </si>
  <si>
    <t xml:space="preserve">XM_005690741.3</t>
  </si>
  <si>
    <t xml:space="preserve">gene-PER3</t>
  </si>
  <si>
    <t xml:space="preserve">PER3</t>
  </si>
  <si>
    <t xml:space="preserve">Novel_006402</t>
  </si>
  <si>
    <t xml:space="preserve">XLOC_064985</t>
  </si>
  <si>
    <t xml:space="preserve">Novel_011082</t>
  </si>
  <si>
    <t xml:space="preserve">XLOC_113366</t>
  </si>
  <si>
    <t xml:space="preserve">XM_013962779.2</t>
  </si>
  <si>
    <t xml:space="preserve">gene-RAVER2</t>
  </si>
  <si>
    <t xml:space="preserve">RAVER2</t>
  </si>
  <si>
    <t xml:space="preserve">XM_013973392.2</t>
  </si>
  <si>
    <t xml:space="preserve">gene-MYD88</t>
  </si>
  <si>
    <t xml:space="preserve">MYD88</t>
  </si>
  <si>
    <t xml:space="preserve">XM_018044579.1</t>
  </si>
  <si>
    <t xml:space="preserve">gene-CASK</t>
  </si>
  <si>
    <t xml:space="preserve">CASK</t>
  </si>
  <si>
    <t xml:space="preserve">XM_018057583.1</t>
  </si>
  <si>
    <t xml:space="preserve">gene-CABLES2</t>
  </si>
  <si>
    <t xml:space="preserve">CABLES2</t>
  </si>
  <si>
    <t xml:space="preserve">Novel_016181</t>
  </si>
  <si>
    <t xml:space="preserve">XLOC_160189</t>
  </si>
  <si>
    <t xml:space="preserve">XM_018047268.1</t>
  </si>
  <si>
    <t xml:space="preserve">gene-PTPN12</t>
  </si>
  <si>
    <t xml:space="preserve">PTPN12</t>
  </si>
  <si>
    <t xml:space="preserve">novel_306</t>
  </si>
  <si>
    <t xml:space="preserve">Novel_003993</t>
  </si>
  <si>
    <t xml:space="preserve">XLOC_041072</t>
  </si>
  <si>
    <t xml:space="preserve">Novel_002222</t>
  </si>
  <si>
    <t xml:space="preserve">XLOC_024123</t>
  </si>
  <si>
    <t xml:space="preserve">Novel_016577</t>
  </si>
  <si>
    <t xml:space="preserve">XLOC_162649</t>
  </si>
  <si>
    <t xml:space="preserve">Novel_012241</t>
  </si>
  <si>
    <t xml:space="preserve">XLOC_125379</t>
  </si>
  <si>
    <t xml:space="preserve">XM_018043238.1</t>
  </si>
  <si>
    <t xml:space="preserve">gene-MSANTD2</t>
  </si>
  <si>
    <t xml:space="preserve">MSANTD2</t>
  </si>
  <si>
    <t xml:space="preserve">XM_018054874.1</t>
  </si>
  <si>
    <t xml:space="preserve">gene-SEMA4C</t>
  </si>
  <si>
    <t xml:space="preserve">SEMA4C</t>
  </si>
  <si>
    <t xml:space="preserve">XM_018049886.1</t>
  </si>
  <si>
    <t xml:space="preserve">gene-PCGF3</t>
  </si>
  <si>
    <t xml:space="preserve">PCGF3</t>
  </si>
  <si>
    <t xml:space="preserve">Novel_021503</t>
  </si>
  <si>
    <t xml:space="preserve">XLOC_211062</t>
  </si>
  <si>
    <t xml:space="preserve">Novel_019929</t>
  </si>
  <si>
    <t xml:space="preserve">XLOC_194350</t>
  </si>
  <si>
    <t xml:space="preserve">Novel_020501</t>
  </si>
  <si>
    <t xml:space="preserve">XLOC_198441</t>
  </si>
  <si>
    <t xml:space="preserve">novel_258</t>
  </si>
  <si>
    <t xml:space="preserve">Novel_018694</t>
  </si>
  <si>
    <t xml:space="preserve">XLOC_183684</t>
  </si>
  <si>
    <t xml:space="preserve">chi-miR-217-3p</t>
  </si>
  <si>
    <t xml:space="preserve">Novel_017378</t>
  </si>
  <si>
    <t xml:space="preserve">XLOC_171137</t>
  </si>
  <si>
    <t xml:space="preserve">XM_005698546.3</t>
  </si>
  <si>
    <t xml:space="preserve">gene-SEC23IP</t>
  </si>
  <si>
    <t xml:space="preserve">SEC23IP</t>
  </si>
  <si>
    <t xml:space="preserve">XM_005693743.3</t>
  </si>
  <si>
    <t xml:space="preserve">gene-CDK12</t>
  </si>
  <si>
    <t xml:space="preserve">CDK12</t>
  </si>
  <si>
    <t xml:space="preserve">chi-miR-767</t>
  </si>
  <si>
    <t xml:space="preserve">Novel_023225</t>
  </si>
  <si>
    <t xml:space="preserve">XLOC_228247</t>
  </si>
  <si>
    <t xml:space="preserve">XM_018041372.1</t>
  </si>
  <si>
    <t xml:space="preserve">gene-TUBGCP2</t>
  </si>
  <si>
    <t xml:space="preserve">TUBGCP2</t>
  </si>
  <si>
    <t xml:space="preserve">chi-miR-665</t>
  </si>
  <si>
    <t xml:space="preserve">Novel_019500</t>
  </si>
  <si>
    <t xml:space="preserve">XLOC_190462</t>
  </si>
  <si>
    <t xml:space="preserve">Novel_001577</t>
  </si>
  <si>
    <t xml:space="preserve">XLOC_017940</t>
  </si>
  <si>
    <t xml:space="preserve">XM_005691553.3</t>
  </si>
  <si>
    <t xml:space="preserve">gene-TMEM116</t>
  </si>
  <si>
    <t xml:space="preserve">TMEM116</t>
  </si>
  <si>
    <t xml:space="preserve">XM_018062266.1</t>
  </si>
  <si>
    <t xml:space="preserve">gene-RHPN2</t>
  </si>
  <si>
    <t xml:space="preserve">RHPN2</t>
  </si>
  <si>
    <t xml:space="preserve">XM_018042183.1</t>
  </si>
  <si>
    <t xml:space="preserve">gene-ANK3</t>
  </si>
  <si>
    <t xml:space="preserve">ANK3</t>
  </si>
  <si>
    <t xml:space="preserve">Novel_010599</t>
  </si>
  <si>
    <t xml:space="preserve">XLOC_108742</t>
  </si>
  <si>
    <t xml:space="preserve">XM_005684863.3</t>
  </si>
  <si>
    <t xml:space="preserve">gene-FUCA2</t>
  </si>
  <si>
    <t xml:space="preserve">FUCA2</t>
  </si>
  <si>
    <t xml:space="preserve">Novel_021438</t>
  </si>
  <si>
    <t xml:space="preserve">XLOC_210429</t>
  </si>
  <si>
    <t xml:space="preserve">Novel_001161</t>
  </si>
  <si>
    <t xml:space="preserve">XLOC_013047</t>
  </si>
  <si>
    <t xml:space="preserve">XM_018048614.1</t>
  </si>
  <si>
    <t xml:space="preserve">gene-PLCH1</t>
  </si>
  <si>
    <t xml:space="preserve">PLCH1</t>
  </si>
  <si>
    <t xml:space="preserve">Novel_000316</t>
  </si>
  <si>
    <t xml:space="preserve">XLOC_003121</t>
  </si>
  <si>
    <t xml:space="preserve">Novel_006376</t>
  </si>
  <si>
    <t xml:space="preserve">XLOC_064881</t>
  </si>
  <si>
    <t xml:space="preserve">Novel_014603</t>
  </si>
  <si>
    <t xml:space="preserve">XLOC_148774</t>
  </si>
  <si>
    <t xml:space="preserve">XM_018039647.1</t>
  </si>
  <si>
    <t xml:space="preserve">gene-MALT1</t>
  </si>
  <si>
    <t xml:space="preserve">MALT1</t>
  </si>
  <si>
    <t xml:space="preserve">Novel_019590</t>
  </si>
  <si>
    <t xml:space="preserve">XLOC_191562</t>
  </si>
  <si>
    <t xml:space="preserve">Novel_001919</t>
  </si>
  <si>
    <t xml:space="preserve">XLOC_021900</t>
  </si>
  <si>
    <t xml:space="preserve">Novel_009241</t>
  </si>
  <si>
    <t xml:space="preserve">XLOC_094570</t>
  </si>
  <si>
    <t xml:space="preserve">lncRNA id</t>
  </si>
  <si>
    <t xml:space="preserve">lncRNA_geneID</t>
  </si>
  <si>
    <t xml:space="preserve">DElncRNA</t>
  </si>
  <si>
    <t xml:space="preserve">LNC_019255</t>
  </si>
  <si>
    <t xml:space="preserve">XLOC_187989</t>
  </si>
  <si>
    <t xml:space="preserve">DOWN</t>
  </si>
  <si>
    <t xml:space="preserve">LNC_011594</t>
  </si>
  <si>
    <t xml:space="preserve">XLOC_119430</t>
  </si>
  <si>
    <t xml:space="preserve">XR_001917756.1</t>
  </si>
  <si>
    <t xml:space="preserve">gene-LOC108635136</t>
  </si>
  <si>
    <t xml:space="preserve">LOC108635136</t>
  </si>
  <si>
    <t xml:space="preserve">XR_001919650.1</t>
  </si>
  <si>
    <t xml:space="preserve">gene-LOC102189342</t>
  </si>
  <si>
    <t xml:space="preserve">LOC102189342</t>
  </si>
  <si>
    <t xml:space="preserve">XR_001917358.1</t>
  </si>
  <si>
    <t xml:space="preserve">gene-LOC108634080</t>
  </si>
  <si>
    <t xml:space="preserve">LOC108634080</t>
  </si>
  <si>
    <t xml:space="preserve">XR_001295912.2</t>
  </si>
  <si>
    <t xml:space="preserve">gene-LOC106502354</t>
  </si>
  <si>
    <t xml:space="preserve">LOC106502354</t>
  </si>
  <si>
    <t xml:space="preserve">LNC_016739</t>
  </si>
  <si>
    <t xml:space="preserve">XLOC_163564</t>
  </si>
  <si>
    <t xml:space="preserve">LNC_016110</t>
  </si>
  <si>
    <t xml:space="preserve">XLOC_159334</t>
  </si>
  <si>
    <t xml:space="preserve">LNC_022354</t>
  </si>
  <si>
    <t xml:space="preserve">XLOC_218092</t>
  </si>
  <si>
    <t xml:space="preserve">LNC_018470</t>
  </si>
  <si>
    <t xml:space="preserve">XLOC_181592</t>
  </si>
  <si>
    <t xml:space="preserve">LNC_014120</t>
  </si>
  <si>
    <t xml:space="preserve">XLOC_144346</t>
  </si>
  <si>
    <t xml:space="preserve">LNC_005184</t>
  </si>
  <si>
    <t xml:space="preserve">XLOC_051288</t>
  </si>
  <si>
    <t xml:space="preserve">LNC_014636</t>
  </si>
  <si>
    <t xml:space="preserve">XLOC_148423</t>
  </si>
  <si>
    <t xml:space="preserve">LNC_010546</t>
  </si>
  <si>
    <t xml:space="preserve">XLOC_108085</t>
  </si>
  <si>
    <t xml:space="preserve">LNC_023074</t>
  </si>
  <si>
    <t xml:space="preserve">XLOC_226217</t>
  </si>
  <si>
    <t xml:space="preserve">LNC_006767</t>
  </si>
  <si>
    <t xml:space="preserve">XLOC_068830</t>
  </si>
  <si>
    <t xml:space="preserve">LNC_001850</t>
  </si>
  <si>
    <t xml:space="preserve">XLOC_020925</t>
  </si>
  <si>
    <t xml:space="preserve">LNC_011017</t>
  </si>
  <si>
    <t xml:space="preserve">XLOC_113177</t>
  </si>
  <si>
    <t xml:space="preserve">LNC_003228</t>
  </si>
  <si>
    <t xml:space="preserve">XLOC_031985</t>
  </si>
  <si>
    <t xml:space="preserve">LNC_012580</t>
  </si>
  <si>
    <t xml:space="preserve">XLOC_129765</t>
  </si>
  <si>
    <t xml:space="preserve">LNC_023477</t>
  </si>
  <si>
    <t xml:space="preserve">XLOC_228905</t>
  </si>
  <si>
    <t xml:space="preserve">LNC_016234</t>
  </si>
  <si>
    <t xml:space="preserve">XLOC_160386</t>
  </si>
  <si>
    <t xml:space="preserve">LNC_019300</t>
  </si>
  <si>
    <t xml:space="preserve">XLOC_188248</t>
  </si>
  <si>
    <t xml:space="preserve">LNC_007426</t>
  </si>
  <si>
    <t xml:space="preserve">XLOC_075413</t>
  </si>
  <si>
    <t xml:space="preserve">LNC_023789</t>
  </si>
  <si>
    <t xml:space="preserve">XLOC_231749</t>
  </si>
  <si>
    <t xml:space="preserve">LNC_021852</t>
  </si>
  <si>
    <t xml:space="preserve">XLOC_213945</t>
  </si>
  <si>
    <t xml:space="preserve">LNC_012174</t>
  </si>
  <si>
    <t xml:space="preserve">XLOC_125384</t>
  </si>
  <si>
    <t xml:space="preserve">LNC_008768</t>
  </si>
  <si>
    <t xml:space="preserve">XLOC_090568</t>
  </si>
  <si>
    <t xml:space="preserve">LNC_020919</t>
  </si>
  <si>
    <t xml:space="preserve">XLOC_202652</t>
  </si>
  <si>
    <t xml:space="preserve">LNC_018548</t>
  </si>
  <si>
    <t xml:space="preserve">XLOC_182119</t>
  </si>
  <si>
    <t xml:space="preserve">LNC_023657</t>
  </si>
  <si>
    <t xml:space="preserve">XLOC_230531</t>
  </si>
  <si>
    <t xml:space="preserve">LNC_019295</t>
  </si>
  <si>
    <t xml:space="preserve">LNC_019294</t>
  </si>
  <si>
    <t xml:space="preserve">LNC_018788</t>
  </si>
  <si>
    <t xml:space="preserve">XLOC_184462</t>
  </si>
  <si>
    <t xml:space="preserve">LNC_008898</t>
  </si>
  <si>
    <t xml:space="preserve">XLOC_091735</t>
  </si>
  <si>
    <t xml:space="preserve">LNC_007630</t>
  </si>
  <si>
    <t xml:space="preserve">XLOC_077385</t>
  </si>
  <si>
    <t xml:space="preserve">LNC_006387</t>
  </si>
  <si>
    <t xml:space="preserve">XLOC_063500</t>
  </si>
  <si>
    <t xml:space="preserve">LNC_011092</t>
  </si>
  <si>
    <t xml:space="preserve">XLOC_113840</t>
  </si>
  <si>
    <t xml:space="preserve">LNC_011543</t>
  </si>
  <si>
    <t xml:space="preserve">XLOC_118648</t>
  </si>
  <si>
    <t xml:space="preserve">LNC_009673</t>
  </si>
  <si>
    <t xml:space="preserve">XLOC_099321</t>
  </si>
  <si>
    <t xml:space="preserve">LNC_015034</t>
  </si>
  <si>
    <t xml:space="preserve">XLOC_152609</t>
  </si>
  <si>
    <t xml:space="preserve">LNC_022580</t>
  </si>
  <si>
    <t xml:space="preserve">XLOC_221185</t>
  </si>
  <si>
    <t xml:space="preserve">LNC_015040</t>
  </si>
  <si>
    <t xml:space="preserve">XLOC_152763</t>
  </si>
  <si>
    <t xml:space="preserve">LNC_009472</t>
  </si>
  <si>
    <t xml:space="preserve">XLOC_097396</t>
  </si>
  <si>
    <t xml:space="preserve">LNC_006717</t>
  </si>
  <si>
    <t xml:space="preserve">XLOC_067520</t>
  </si>
  <si>
    <t xml:space="preserve">lncRNA_name</t>
  </si>
  <si>
    <t xml:space="preserve">cor(miRNAvslncRNA)</t>
  </si>
  <si>
    <t xml:space="preserve">cor(miRNAvsmRNA)</t>
  </si>
  <si>
    <t xml:space="preserve">chi-miR-99a-3p</t>
  </si>
  <si>
    <t xml:space="preserve">LNC_006995</t>
  </si>
  <si>
    <t xml:space="preserve">XLOC_071182</t>
  </si>
  <si>
    <t xml:space="preserve">XM_018059600.1</t>
  </si>
  <si>
    <t xml:space="preserve">gene-PLEKHA7</t>
  </si>
  <si>
    <t xml:space="preserve">PLEKHA7</t>
  </si>
  <si>
    <t xml:space="preserve">LNC_020476</t>
  </si>
  <si>
    <t xml:space="preserve">XLOC_198211</t>
  </si>
  <si>
    <t xml:space="preserve">novel_413</t>
  </si>
  <si>
    <t xml:space="preserve">LNC_000620</t>
  </si>
  <si>
    <t xml:space="preserve">XLOC_007803</t>
  </si>
  <si>
    <t xml:space="preserve">XM_018059601.1</t>
  </si>
  <si>
    <t xml:space="preserve">LNC_009763</t>
  </si>
  <si>
    <t xml:space="preserve">XLOC_100129</t>
  </si>
  <si>
    <t xml:space="preserve">LNC_009990</t>
  </si>
  <si>
    <t xml:space="preserve">XLOC_102790</t>
  </si>
  <si>
    <t xml:space="preserve">LNC_012194</t>
  </si>
  <si>
    <t xml:space="preserve">XLOC_125768</t>
  </si>
  <si>
    <t xml:space="preserve">LNC_013582</t>
  </si>
  <si>
    <t xml:space="preserve">XLOC_139334</t>
  </si>
  <si>
    <t xml:space="preserve">LNC_013583</t>
  </si>
  <si>
    <t xml:space="preserve">XLOC_139336</t>
  </si>
  <si>
    <t xml:space="preserve">LNC_020895</t>
  </si>
  <si>
    <t xml:space="preserve">XLOC_202409</t>
  </si>
  <si>
    <t xml:space="preserve">chi-let-7i-3p</t>
  </si>
  <si>
    <t xml:space="preserve">LNC_003948</t>
  </si>
  <si>
    <t xml:space="preserve">XLOC_038927</t>
  </si>
  <si>
    <t xml:space="preserve">XM_005683192.3</t>
  </si>
  <si>
    <t xml:space="preserve">gene-FAT2</t>
  </si>
  <si>
    <t xml:space="preserve">FAT2</t>
  </si>
  <si>
    <t xml:space="preserve">LNC_008747</t>
  </si>
  <si>
    <t xml:space="preserve">XLOC_090376</t>
  </si>
  <si>
    <t xml:space="preserve">LNC_020926</t>
  </si>
  <si>
    <t xml:space="preserve">XLOC_202702</t>
  </si>
  <si>
    <t xml:space="preserve">LNC_023735</t>
  </si>
  <si>
    <t xml:space="preserve">XLOC_231352</t>
  </si>
  <si>
    <t xml:space="preserve">chi-miR-125b-3p</t>
  </si>
  <si>
    <t xml:space="preserve">LNC_003599</t>
  </si>
  <si>
    <t xml:space="preserve">XLOC_034977</t>
  </si>
  <si>
    <t xml:space="preserve">XM_018050131.1</t>
  </si>
  <si>
    <t xml:space="preserve">LNC_011309</t>
  </si>
  <si>
    <t xml:space="preserve">XLOC_116644</t>
  </si>
  <si>
    <t xml:space="preserve">chi-miR-148b-5p</t>
  </si>
  <si>
    <t xml:space="preserve">LNC_000514</t>
  </si>
  <si>
    <t xml:space="preserve">XLOC_005639</t>
  </si>
  <si>
    <t xml:space="preserve">LNC_007625</t>
  </si>
  <si>
    <t xml:space="preserve">XLOC_077356</t>
  </si>
  <si>
    <t xml:space="preserve">LNC_013931</t>
  </si>
  <si>
    <t xml:space="preserve">XLOC_142490</t>
  </si>
  <si>
    <t xml:space="preserve">LNC_014842</t>
  </si>
  <si>
    <t xml:space="preserve">XLOC_150735</t>
  </si>
  <si>
    <t xml:space="preserve">LNC_021350</t>
  </si>
  <si>
    <t xml:space="preserve">XLOC_208553</t>
  </si>
  <si>
    <t xml:space="preserve">XR_001297126.2</t>
  </si>
  <si>
    <t xml:space="preserve">gene-LOC106503444</t>
  </si>
  <si>
    <t xml:space="preserve">LOC106503444</t>
  </si>
  <si>
    <t xml:space="preserve">novel_457</t>
  </si>
  <si>
    <t xml:space="preserve">LNC_006252</t>
  </si>
  <si>
    <t xml:space="preserve">XLOC_062462</t>
  </si>
  <si>
    <t xml:space="preserve">LNC_010318</t>
  </si>
  <si>
    <t xml:space="preserve">XLOC_105252</t>
  </si>
  <si>
    <t xml:space="preserve">LNC_016023</t>
  </si>
  <si>
    <t xml:space="preserve">XLOC_158754</t>
  </si>
  <si>
    <t xml:space="preserve">XR_309984.3</t>
  </si>
  <si>
    <t xml:space="preserve">gene-LOC102181471</t>
  </si>
  <si>
    <t xml:space="preserve">LOC102181471</t>
  </si>
  <si>
    <t xml:space="preserve">novel_536</t>
  </si>
  <si>
    <t xml:space="preserve">LNC_014422</t>
  </si>
  <si>
    <t xml:space="preserve">XLOC_146066</t>
  </si>
  <si>
    <t xml:space="preserve">novel_589</t>
  </si>
  <si>
    <t xml:space="preserve">LNC_000209</t>
  </si>
  <si>
    <t xml:space="preserve">XLOC_002263</t>
  </si>
  <si>
    <t xml:space="preserve">LNC_005682</t>
  </si>
  <si>
    <t xml:space="preserve">XLOC_055742</t>
  </si>
  <si>
    <t xml:space="preserve">chi-miR-326-3p</t>
  </si>
  <si>
    <t xml:space="preserve">LNC_002533</t>
  </si>
  <si>
    <t xml:space="preserve">XLOC_026970</t>
  </si>
  <si>
    <t xml:space="preserve">XM_018052244.1</t>
  </si>
  <si>
    <t xml:space="preserve">gene-INVS</t>
  </si>
  <si>
    <t xml:space="preserve">INVS</t>
  </si>
  <si>
    <t xml:space="preserve">LNC_008086</t>
  </si>
  <si>
    <t xml:space="preserve">XLOC_082413</t>
  </si>
  <si>
    <t xml:space="preserve">LNC_016749</t>
  </si>
  <si>
    <t xml:space="preserve">XLOC_163627</t>
  </si>
  <si>
    <t xml:space="preserve">LNC_018762</t>
  </si>
  <si>
    <t xml:space="preserve">XLOC_184266</t>
  </si>
  <si>
    <t xml:space="preserve">LNC_019822</t>
  </si>
  <si>
    <t xml:space="preserve">XLOC_193831</t>
  </si>
  <si>
    <t xml:space="preserve">LNC_021982</t>
  </si>
  <si>
    <t xml:space="preserve">XLOC_214689</t>
  </si>
  <si>
    <t xml:space="preserve">LNC_023198</t>
  </si>
  <si>
    <t xml:space="preserve">XLOC_227158</t>
  </si>
  <si>
    <t xml:space="preserve">novel_281</t>
  </si>
  <si>
    <t xml:space="preserve">LNC_007083</t>
  </si>
  <si>
    <t xml:space="preserve">XLOC_071448</t>
  </si>
  <si>
    <t xml:space="preserve">XM_013966063.2</t>
  </si>
  <si>
    <t xml:space="preserve">novel_570</t>
  </si>
  <si>
    <t xml:space="preserve">LNC_002842</t>
  </si>
  <si>
    <t xml:space="preserve">XLOC_028822</t>
  </si>
  <si>
    <t xml:space="preserve">chi-miR-133a-5p</t>
  </si>
  <si>
    <t xml:space="preserve">LNC_000694</t>
  </si>
  <si>
    <t xml:space="preserve">XLOC_008387</t>
  </si>
  <si>
    <t xml:space="preserve">XM_018060712.1</t>
  </si>
  <si>
    <t xml:space="preserve">gene-EDEM3</t>
  </si>
  <si>
    <t xml:space="preserve">EDEM3</t>
  </si>
  <si>
    <t xml:space="preserve">LNC_009986</t>
  </si>
  <si>
    <t xml:space="preserve">XLOC_102773</t>
  </si>
  <si>
    <t xml:space="preserve">LNC_016735</t>
  </si>
  <si>
    <t xml:space="preserve">XLOC_163532</t>
  </si>
  <si>
    <t xml:space="preserve">LNC_020731</t>
  </si>
  <si>
    <t xml:space="preserve">XLOC_200733</t>
  </si>
  <si>
    <t xml:space="preserve">XR_001917589.1</t>
  </si>
  <si>
    <t xml:space="preserve">gene-LOC102178808</t>
  </si>
  <si>
    <t xml:space="preserve">LOC102178808</t>
  </si>
  <si>
    <t xml:space="preserve">chi-miR-15a-5p</t>
  </si>
  <si>
    <t xml:space="preserve">LNC_018507</t>
  </si>
  <si>
    <t xml:space="preserve">XLOC_181935</t>
  </si>
  <si>
    <t xml:space="preserve">XM_018060718.1</t>
  </si>
  <si>
    <t xml:space="preserve">novel_509</t>
  </si>
  <si>
    <t xml:space="preserve">LNC_000237</t>
  </si>
  <si>
    <t xml:space="preserve">XLOC_002438</t>
  </si>
  <si>
    <t xml:space="preserve">XM_018051102.1</t>
  </si>
  <si>
    <t xml:space="preserve">gene-KANK2</t>
  </si>
  <si>
    <t xml:space="preserve">KANK2</t>
  </si>
  <si>
    <t xml:space="preserve">LNC_001512</t>
  </si>
  <si>
    <t xml:space="preserve">XLOC_017768</t>
  </si>
  <si>
    <t xml:space="preserve">LNC_008581</t>
  </si>
  <si>
    <t xml:space="preserve">XLOC_088287</t>
  </si>
  <si>
    <t xml:space="preserve">LNC_012307</t>
  </si>
  <si>
    <t xml:space="preserve">XLOC_126853</t>
  </si>
  <si>
    <t xml:space="preserve">LNC_020744</t>
  </si>
  <si>
    <t xml:space="preserve">XLOC_200775</t>
  </si>
  <si>
    <t xml:space="preserve">chi-miR-197-5p</t>
  </si>
  <si>
    <t xml:space="preserve">LNC_003529</t>
  </si>
  <si>
    <t xml:space="preserve">XLOC_034318</t>
  </si>
  <si>
    <t xml:space="preserve">XM_018063721.1</t>
  </si>
  <si>
    <t xml:space="preserve">gene-MGAT5B</t>
  </si>
  <si>
    <t xml:space="preserve">MGAT5B</t>
  </si>
  <si>
    <t xml:space="preserve">LNC_015157</t>
  </si>
  <si>
    <t xml:space="preserve">XLOC_153342</t>
  </si>
  <si>
    <t xml:space="preserve">LNC_015262</t>
  </si>
  <si>
    <t xml:space="preserve">XLOC_153806</t>
  </si>
  <si>
    <t xml:space="preserve">LNC_019664</t>
  </si>
  <si>
    <t xml:space="preserve">XLOC_192023</t>
  </si>
  <si>
    <t xml:space="preserve">XR_001919296.1</t>
  </si>
  <si>
    <t xml:space="preserve">gene-NPHP4</t>
  </si>
  <si>
    <t xml:space="preserve">NPHP4</t>
  </si>
  <si>
    <t xml:space="preserve">novel_438</t>
  </si>
  <si>
    <t xml:space="preserve">LNC_002708</t>
  </si>
  <si>
    <t xml:space="preserve">XLOC_027959</t>
  </si>
  <si>
    <t xml:space="preserve">LNC_006584</t>
  </si>
  <si>
    <t xml:space="preserve">XLOC_065730</t>
  </si>
  <si>
    <t xml:space="preserve">LNC_013420</t>
  </si>
  <si>
    <t xml:space="preserve">XLOC_137751</t>
  </si>
  <si>
    <t xml:space="preserve">LNC_015197</t>
  </si>
  <si>
    <t xml:space="preserve">XLOC_153497</t>
  </si>
  <si>
    <t xml:space="preserve">LNC_021881</t>
  </si>
  <si>
    <t xml:space="preserve">XLOC_214104</t>
  </si>
  <si>
    <t xml:space="preserve">XM_018059847.1</t>
  </si>
  <si>
    <t xml:space="preserve">gene-FN1</t>
  </si>
  <si>
    <t xml:space="preserve">FN1</t>
  </si>
  <si>
    <t xml:space="preserve">XM_018059788.1</t>
  </si>
  <si>
    <t xml:space="preserve">gene-DIXDC1</t>
  </si>
  <si>
    <t xml:space="preserve">DIXDC1</t>
  </si>
  <si>
    <t xml:space="preserve">XM_005684185.3</t>
  </si>
  <si>
    <t xml:space="preserve">gene-SYK</t>
  </si>
  <si>
    <t xml:space="preserve">SYK</t>
  </si>
  <si>
    <t xml:space="preserve">chi-miR-1296</t>
  </si>
  <si>
    <t xml:space="preserve">LNC_002392</t>
  </si>
  <si>
    <t xml:space="preserve">XLOC_025792</t>
  </si>
  <si>
    <t xml:space="preserve">XM_018047206.1</t>
  </si>
  <si>
    <t xml:space="preserve">gene-NRCAM</t>
  </si>
  <si>
    <t xml:space="preserve">NRCAM</t>
  </si>
  <si>
    <t xml:space="preserve">LNC_003295</t>
  </si>
  <si>
    <t xml:space="preserve">XLOC_032363</t>
  </si>
  <si>
    <t xml:space="preserve">LNC_003939</t>
  </si>
  <si>
    <t xml:space="preserve">XLOC_038714</t>
  </si>
  <si>
    <t xml:space="preserve">LNC_009264</t>
  </si>
  <si>
    <t xml:space="preserve">XLOC_095115</t>
  </si>
  <si>
    <t xml:space="preserve">XR_001297285.2</t>
  </si>
  <si>
    <t xml:space="preserve">gene-LOC102173436</t>
  </si>
  <si>
    <t xml:space="preserve">LOC102173436</t>
  </si>
  <si>
    <t xml:space="preserve">chi-miR-221-5p</t>
  </si>
  <si>
    <t xml:space="preserve">LNC_007767</t>
  </si>
  <si>
    <t xml:space="preserve">XLOC_078785</t>
  </si>
  <si>
    <t xml:space="preserve">XM_018047210.1</t>
  </si>
  <si>
    <t xml:space="preserve">LNC_014485</t>
  </si>
  <si>
    <t xml:space="preserve">XLOC_147539</t>
  </si>
  <si>
    <t xml:space="preserve">LNC_015540</t>
  </si>
  <si>
    <t xml:space="preserve">XLOC_155951</t>
  </si>
  <si>
    <t xml:space="preserve">LNC_016813</t>
  </si>
  <si>
    <t xml:space="preserve">XLOC_163994</t>
  </si>
  <si>
    <t xml:space="preserve">LNC_019147</t>
  </si>
  <si>
    <t xml:space="preserve">XLOC_187239</t>
  </si>
  <si>
    <t xml:space="preserve">LNC_021394</t>
  </si>
  <si>
    <t xml:space="preserve">XLOC_209016</t>
  </si>
  <si>
    <t xml:space="preserve">XM_018047218.1</t>
  </si>
  <si>
    <t xml:space="preserve">novel_323</t>
  </si>
  <si>
    <t xml:space="preserve">LNC_000601</t>
  </si>
  <si>
    <t xml:space="preserve">XLOC_007007</t>
  </si>
  <si>
    <t xml:space="preserve">LNC_021557</t>
  </si>
  <si>
    <t xml:space="preserve">XLOC_211113</t>
  </si>
  <si>
    <t xml:space="preserve">XM_018054269.1</t>
  </si>
  <si>
    <t xml:space="preserve">gene-CGNL1</t>
  </si>
  <si>
    <t xml:space="preserve">CGNL1</t>
  </si>
  <si>
    <t xml:space="preserve">chi-miR-214-5p</t>
  </si>
  <si>
    <t xml:space="preserve">LNC_000328</t>
  </si>
  <si>
    <t xml:space="preserve">XLOC_003874</t>
  </si>
  <si>
    <t xml:space="preserve">XM_013966062.2</t>
  </si>
  <si>
    <t xml:space="preserve">LNC_000843</t>
  </si>
  <si>
    <t xml:space="preserve">XLOC_010838</t>
  </si>
  <si>
    <t xml:space="preserve">LNC_001319</t>
  </si>
  <si>
    <t xml:space="preserve">XLOC_014946</t>
  </si>
  <si>
    <t xml:space="preserve">LNC_001617</t>
  </si>
  <si>
    <t xml:space="preserve">XLOC_018376</t>
  </si>
  <si>
    <t xml:space="preserve">LNC_002205</t>
  </si>
  <si>
    <t xml:space="preserve">XLOC_023806</t>
  </si>
  <si>
    <t xml:space="preserve">LNC_004144</t>
  </si>
  <si>
    <t xml:space="preserve">XLOC_041276</t>
  </si>
  <si>
    <t xml:space="preserve">LNC_004159</t>
  </si>
  <si>
    <t xml:space="preserve">XLOC_041374</t>
  </si>
  <si>
    <t xml:space="preserve">LNC_004733</t>
  </si>
  <si>
    <t xml:space="preserve">XLOC_047111</t>
  </si>
  <si>
    <t xml:space="preserve">LNC_005135</t>
  </si>
  <si>
    <t xml:space="preserve">XLOC_050789</t>
  </si>
  <si>
    <t xml:space="preserve">LNC_005416</t>
  </si>
  <si>
    <t xml:space="preserve">XLOC_053015</t>
  </si>
  <si>
    <t xml:space="preserve">LNC_005965</t>
  </si>
  <si>
    <t xml:space="preserve">XLOC_058627</t>
  </si>
  <si>
    <t xml:space="preserve">LNC_006060</t>
  </si>
  <si>
    <t xml:space="preserve">XLOC_059787</t>
  </si>
  <si>
    <t xml:space="preserve">LNC_006267</t>
  </si>
  <si>
    <t xml:space="preserve">XLOC_062627</t>
  </si>
  <si>
    <t xml:space="preserve">LNC_006838</t>
  </si>
  <si>
    <t xml:space="preserve">XLOC_069416</t>
  </si>
  <si>
    <t xml:space="preserve">LNC_006844</t>
  </si>
  <si>
    <t xml:space="preserve">XLOC_069492</t>
  </si>
  <si>
    <t xml:space="preserve">LNC_006845</t>
  </si>
  <si>
    <t xml:space="preserve">LNC_006908</t>
  </si>
  <si>
    <t xml:space="preserve">XLOC_070019</t>
  </si>
  <si>
    <t xml:space="preserve">LNC_007133</t>
  </si>
  <si>
    <t xml:space="preserve">XLOC_071694</t>
  </si>
  <si>
    <t xml:space="preserve">LNC_007491</t>
  </si>
  <si>
    <t xml:space="preserve">XLOC_076011</t>
  </si>
  <si>
    <t xml:space="preserve">LNC_007607</t>
  </si>
  <si>
    <t xml:space="preserve">XLOC_077240</t>
  </si>
  <si>
    <t xml:space="preserve">LNC_007638</t>
  </si>
  <si>
    <t xml:space="preserve">XLOC_077392</t>
  </si>
  <si>
    <t xml:space="preserve">LNC_007876</t>
  </si>
  <si>
    <t xml:space="preserve">XLOC_080486</t>
  </si>
  <si>
    <t xml:space="preserve">LNC_007989</t>
  </si>
  <si>
    <t xml:space="preserve">XLOC_081414</t>
  </si>
  <si>
    <t xml:space="preserve">LNC_008935</t>
  </si>
  <si>
    <t xml:space="preserve">XLOC_092272</t>
  </si>
  <si>
    <t xml:space="preserve">LNC_009213</t>
  </si>
  <si>
    <t xml:space="preserve">XLOC_094540</t>
  </si>
  <si>
    <t xml:space="preserve">LNC_009343</t>
  </si>
  <si>
    <t xml:space="preserve">XLOC_095824</t>
  </si>
  <si>
    <t xml:space="preserve">LNC_009667</t>
  </si>
  <si>
    <t xml:space="preserve">XLOC_099235</t>
  </si>
  <si>
    <t xml:space="preserve">LNC_009816</t>
  </si>
  <si>
    <t xml:space="preserve">XLOC_100515</t>
  </si>
  <si>
    <t xml:space="preserve">LNC_009854</t>
  </si>
  <si>
    <t xml:space="preserve">XLOC_100994</t>
  </si>
  <si>
    <t xml:space="preserve">LNC_009886</t>
  </si>
  <si>
    <t xml:space="preserve">XLOC_101330</t>
  </si>
  <si>
    <t xml:space="preserve">LNC_010029</t>
  </si>
  <si>
    <t xml:space="preserve">XLOC_102992</t>
  </si>
  <si>
    <t xml:space="preserve">LNC_010107</t>
  </si>
  <si>
    <t xml:space="preserve">XLOC_104146</t>
  </si>
  <si>
    <t xml:space="preserve">LNC_010256</t>
  </si>
  <si>
    <t xml:space="preserve">XLOC_104874</t>
  </si>
  <si>
    <t xml:space="preserve">LNC_010572</t>
  </si>
  <si>
    <t xml:space="preserve">XLOC_108213</t>
  </si>
  <si>
    <t xml:space="preserve">LNC_011540</t>
  </si>
  <si>
    <t xml:space="preserve">XLOC_118638</t>
  </si>
  <si>
    <t xml:space="preserve">LNC_011541</t>
  </si>
  <si>
    <t xml:space="preserve">LNC_011560</t>
  </si>
  <si>
    <t xml:space="preserve">XLOC_118953</t>
  </si>
  <si>
    <t xml:space="preserve">LNC_011845</t>
  </si>
  <si>
    <t xml:space="preserve">XLOC_122095</t>
  </si>
  <si>
    <t xml:space="preserve">LNC_011846</t>
  </si>
  <si>
    <t xml:space="preserve">LNC_012949</t>
  </si>
  <si>
    <t xml:space="preserve">XLOC_132928</t>
  </si>
  <si>
    <t xml:space="preserve">LNC_013855</t>
  </si>
  <si>
    <t xml:space="preserve">XLOC_141728</t>
  </si>
  <si>
    <t xml:space="preserve">LNC_013859</t>
  </si>
  <si>
    <t xml:space="preserve">XLOC_141860</t>
  </si>
  <si>
    <t xml:space="preserve">LNC_013914</t>
  </si>
  <si>
    <t xml:space="preserve">XLOC_142445</t>
  </si>
  <si>
    <t xml:space="preserve">LNC_014205</t>
  </si>
  <si>
    <t xml:space="preserve">XLOC_144634</t>
  </si>
  <si>
    <t xml:space="preserve">LNC_014206</t>
  </si>
  <si>
    <t xml:space="preserve">LNC_014481</t>
  </si>
  <si>
    <t xml:space="preserve">LNC_014561</t>
  </si>
  <si>
    <t xml:space="preserve">XLOC_148040</t>
  </si>
  <si>
    <t xml:space="preserve">LNC_014961</t>
  </si>
  <si>
    <t xml:space="preserve">XLOC_151924</t>
  </si>
  <si>
    <t xml:space="preserve">LNC_015101</t>
  </si>
  <si>
    <t xml:space="preserve">XLOC_153178</t>
  </si>
  <si>
    <t xml:space="preserve">LNC_015493</t>
  </si>
  <si>
    <t xml:space="preserve">XLOC_155399</t>
  </si>
  <si>
    <t xml:space="preserve">LNC_015682</t>
  </si>
  <si>
    <t xml:space="preserve">XLOC_156877</t>
  </si>
  <si>
    <t xml:space="preserve">LNC_016124</t>
  </si>
  <si>
    <t xml:space="preserve">XLOC_159426</t>
  </si>
  <si>
    <t xml:space="preserve">LNC_016905</t>
  </si>
  <si>
    <t xml:space="preserve">XLOC_164478</t>
  </si>
  <si>
    <t xml:space="preserve">LNC_017019</t>
  </si>
  <si>
    <t xml:space="preserve">XLOC_165248</t>
  </si>
  <si>
    <t xml:space="preserve">LNC_017445</t>
  </si>
  <si>
    <t xml:space="preserve">XLOC_171468</t>
  </si>
  <si>
    <t xml:space="preserve">LNC_018427</t>
  </si>
  <si>
    <t xml:space="preserve">XLOC_181013</t>
  </si>
  <si>
    <t xml:space="preserve">LNC_018431</t>
  </si>
  <si>
    <t xml:space="preserve">XLOC_181055</t>
  </si>
  <si>
    <t xml:space="preserve">LNC_018624</t>
  </si>
  <si>
    <t xml:space="preserve">XLOC_182631</t>
  </si>
  <si>
    <t xml:space="preserve">LNC_018625</t>
  </si>
  <si>
    <t xml:space="preserve">LNC_018697</t>
  </si>
  <si>
    <t xml:space="preserve">XLOC_183223</t>
  </si>
  <si>
    <t xml:space="preserve">LNC_020312</t>
  </si>
  <si>
    <t xml:space="preserve">XLOC_197031</t>
  </si>
  <si>
    <t xml:space="preserve">LNC_020700</t>
  </si>
  <si>
    <t xml:space="preserve">XLOC_200338</t>
  </si>
  <si>
    <t xml:space="preserve">LNC_020736</t>
  </si>
  <si>
    <t xml:space="preserve">XLOC_200742</t>
  </si>
  <si>
    <t xml:space="preserve">LNC_020808</t>
  </si>
  <si>
    <t xml:space="preserve">XLOC_201264</t>
  </si>
  <si>
    <t xml:space="preserve">LNC_020858</t>
  </si>
  <si>
    <t xml:space="preserve">XLOC_202221</t>
  </si>
  <si>
    <t xml:space="preserve">LNC_020860</t>
  </si>
  <si>
    <t xml:space="preserve">LNC_021313</t>
  </si>
  <si>
    <t xml:space="preserve">XLOC_208146</t>
  </si>
  <si>
    <t xml:space="preserve">LNC_022345</t>
  </si>
  <si>
    <t xml:space="preserve">LNC_022352</t>
  </si>
  <si>
    <t xml:space="preserve">LNC_022504</t>
  </si>
  <si>
    <t xml:space="preserve">XLOC_219965</t>
  </si>
  <si>
    <t xml:space="preserve">LNC_022679</t>
  </si>
  <si>
    <t xml:space="preserve">XLOC_222359</t>
  </si>
  <si>
    <t xml:space="preserve">LNC_022782</t>
  </si>
  <si>
    <t xml:space="preserve">XLOC_223208</t>
  </si>
  <si>
    <t xml:space="preserve">LNC_023073</t>
  </si>
  <si>
    <t xml:space="preserve">LNC_023738</t>
  </si>
  <si>
    <t xml:space="preserve">XLOC_231356</t>
  </si>
  <si>
    <t xml:space="preserve">XR_001295737.2</t>
  </si>
  <si>
    <t xml:space="preserve">gene-LOC106502138</t>
  </si>
  <si>
    <t xml:space="preserve">LOC106502138</t>
  </si>
  <si>
    <t xml:space="preserve">XR_001296017.2</t>
  </si>
  <si>
    <t xml:space="preserve">gene-LOC106502433</t>
  </si>
  <si>
    <t xml:space="preserve">LOC106502433</t>
  </si>
  <si>
    <t xml:space="preserve">XR_001296898.2</t>
  </si>
  <si>
    <t xml:space="preserve">gene-LOC102171816</t>
  </si>
  <si>
    <t xml:space="preserve">LOC102171816</t>
  </si>
  <si>
    <t xml:space="preserve">XR_001917951.1</t>
  </si>
  <si>
    <t xml:space="preserve">gene-LOC108635834</t>
  </si>
  <si>
    <t xml:space="preserve">LOC108635834</t>
  </si>
  <si>
    <t xml:space="preserve">XR_001919943.1</t>
  </si>
  <si>
    <t xml:space="preserve">gene-LOC106503392</t>
  </si>
  <si>
    <t xml:space="preserve">LOC106503392</t>
  </si>
  <si>
    <t xml:space="preserve">XR_310942.3</t>
  </si>
  <si>
    <t xml:space="preserve">gene-LOC102173615</t>
  </si>
  <si>
    <t xml:space="preserve">LOC1021736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8.99"/>
    <col collapsed="false" customWidth="true" hidden="false" outlineLevel="0" max="4" min="4" style="0" width="12.99"/>
    <col collapsed="false" customWidth="true" hidden="false" outlineLevel="0" max="8" min="8" style="0" width="12.6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s">
        <v>11</v>
      </c>
      <c r="D2" s="0" t="s">
        <v>12</v>
      </c>
      <c r="E2" s="0" t="n">
        <v>-0.473091727287</v>
      </c>
      <c r="F2" s="0" t="n">
        <v>0.0351398201117</v>
      </c>
      <c r="H2" s="0" t="e">
        <f aca="false">NA()</f>
        <v>#N/A</v>
      </c>
      <c r="I2" s="0" t="n">
        <v>1.1845</v>
      </c>
      <c r="J2" s="0" t="n">
        <v>1.280972</v>
      </c>
      <c r="K2" s="0" t="n">
        <v>1.454758</v>
      </c>
      <c r="L2" s="0" t="n">
        <v>4.252494</v>
      </c>
      <c r="M2" s="0" t="n">
        <v>3.602019</v>
      </c>
      <c r="N2" s="0" t="n">
        <v>5.06557</v>
      </c>
      <c r="O2" s="0" t="n">
        <v>2.507676</v>
      </c>
      <c r="P2" s="0" t="n">
        <v>2.249761</v>
      </c>
      <c r="Q2" s="0" t="n">
        <v>2.852047</v>
      </c>
      <c r="R2" s="0" t="n">
        <v>1.686088</v>
      </c>
    </row>
    <row r="3" customFormat="false" ht="14.25" hidden="false" customHeight="false" outlineLevel="0" collapsed="false">
      <c r="A3" s="0" t="s">
        <v>9</v>
      </c>
      <c r="B3" s="0" t="s">
        <v>13</v>
      </c>
      <c r="C3" s="0" t="s">
        <v>14</v>
      </c>
      <c r="D3" s="0" t="s">
        <v>13</v>
      </c>
      <c r="E3" s="0" t="n">
        <v>-0.481955371476</v>
      </c>
      <c r="F3" s="0" t="n">
        <v>0.0314067918299</v>
      </c>
      <c r="H3" s="0" t="e">
        <f aca="false">NA()</f>
        <v>#N/A</v>
      </c>
      <c r="I3" s="0" t="n">
        <v>0.104692</v>
      </c>
      <c r="J3" s="0" t="n">
        <v>0.20668</v>
      </c>
      <c r="K3" s="0" t="n">
        <v>0.094007</v>
      </c>
      <c r="L3" s="0" t="n">
        <v>0.495868</v>
      </c>
      <c r="M3" s="0" t="n">
        <v>0.192756</v>
      </c>
      <c r="N3" s="0" t="n">
        <v>0.193066</v>
      </c>
      <c r="O3" s="0" t="n">
        <v>0.064723</v>
      </c>
      <c r="P3" s="0" t="n">
        <v>0.260845</v>
      </c>
      <c r="Q3" s="0" t="n">
        <v>0.156365</v>
      </c>
      <c r="R3" s="0" t="n">
        <v>0.122925</v>
      </c>
    </row>
    <row r="4" customFormat="false" ht="14.25" hidden="false" customHeight="false" outlineLevel="0" collapsed="false">
      <c r="A4" s="0" t="s">
        <v>9</v>
      </c>
      <c r="B4" s="0" t="s">
        <v>15</v>
      </c>
      <c r="C4" s="0" t="s">
        <v>16</v>
      </c>
      <c r="D4" s="0" t="s">
        <v>17</v>
      </c>
      <c r="E4" s="0" t="n">
        <v>-0.509524234017</v>
      </c>
      <c r="F4" s="0" t="n">
        <v>0.0217442850633</v>
      </c>
      <c r="H4" s="0" t="e">
        <f aca="false">NA()</f>
        <v>#N/A</v>
      </c>
      <c r="I4" s="0" t="n">
        <v>1.958587</v>
      </c>
      <c r="J4" s="0" t="n">
        <v>3.522223</v>
      </c>
      <c r="K4" s="0" t="n">
        <v>0.050916</v>
      </c>
      <c r="L4" s="0" t="n">
        <v>3.723827</v>
      </c>
      <c r="M4" s="0" t="n">
        <v>3.213048</v>
      </c>
      <c r="N4" s="0" t="n">
        <v>3.592756</v>
      </c>
      <c r="O4" s="0" t="n">
        <v>2.128644</v>
      </c>
      <c r="P4" s="0" t="n">
        <v>4.459688</v>
      </c>
      <c r="Q4" s="0" t="n">
        <v>2.647975</v>
      </c>
      <c r="R4" s="0" t="n">
        <v>2.904401</v>
      </c>
    </row>
    <row r="5" customFormat="false" ht="14.25" hidden="false" customHeight="false" outlineLevel="0" collapsed="false">
      <c r="A5" s="0" t="s">
        <v>9</v>
      </c>
      <c r="B5" s="0" t="s">
        <v>18</v>
      </c>
      <c r="C5" s="0" t="s">
        <v>19</v>
      </c>
      <c r="D5" s="0" t="s">
        <v>18</v>
      </c>
      <c r="E5" s="0" t="n">
        <v>-0.556595781437</v>
      </c>
      <c r="F5" s="0" t="n">
        <v>0.0108064946396</v>
      </c>
      <c r="H5" s="0" t="e">
        <f aca="false">NA()</f>
        <v>#N/A</v>
      </c>
      <c r="I5" s="0" t="n">
        <v>0.173006</v>
      </c>
      <c r="J5" s="0" t="n">
        <v>0.213196</v>
      </c>
      <c r="K5" s="0" t="n">
        <v>0.283006</v>
      </c>
      <c r="L5" s="0" t="n">
        <v>0.385426</v>
      </c>
      <c r="M5" s="0" t="n">
        <v>0.313374</v>
      </c>
      <c r="N5" s="0" t="n">
        <v>0.36588</v>
      </c>
      <c r="O5" s="0" t="n">
        <v>0.235827</v>
      </c>
      <c r="P5" s="0" t="n">
        <v>0.280917</v>
      </c>
      <c r="Q5" s="0" t="n">
        <v>0.356602</v>
      </c>
      <c r="R5" s="0" t="n">
        <v>0.288239</v>
      </c>
    </row>
    <row r="6" customFormat="false" ht="14.25" hidden="false" customHeight="false" outlineLevel="0" collapsed="false">
      <c r="A6" s="0" t="s">
        <v>9</v>
      </c>
      <c r="B6" s="0" t="s">
        <v>20</v>
      </c>
      <c r="C6" s="0" t="s">
        <v>21</v>
      </c>
      <c r="D6" s="0" t="s">
        <v>22</v>
      </c>
      <c r="E6" s="0" t="n">
        <v>-0.553891085098</v>
      </c>
      <c r="F6" s="0" t="n">
        <v>0.0112796982592</v>
      </c>
      <c r="H6" s="0" t="e">
        <f aca="false">NA()</f>
        <v>#N/A</v>
      </c>
      <c r="I6" s="0" t="n">
        <v>6.56108</v>
      </c>
      <c r="J6" s="0" t="n">
        <v>8.797012</v>
      </c>
      <c r="K6" s="0" t="n">
        <v>1.120965</v>
      </c>
      <c r="L6" s="0" t="n">
        <v>12.111425</v>
      </c>
      <c r="M6" s="0" t="n">
        <v>11.485889</v>
      </c>
      <c r="N6" s="0" t="n">
        <v>12.075093</v>
      </c>
      <c r="O6" s="0" t="n">
        <v>5.579703</v>
      </c>
      <c r="P6" s="0" t="n">
        <v>11.657068</v>
      </c>
      <c r="Q6" s="0" t="n">
        <v>10.057014</v>
      </c>
      <c r="R6" s="0" t="n">
        <v>4.114338</v>
      </c>
    </row>
    <row r="7" customFormat="false" ht="14.25" hidden="false" customHeight="false" outlineLevel="0" collapsed="false">
      <c r="A7" s="0" t="s">
        <v>23</v>
      </c>
      <c r="B7" s="0" t="s">
        <v>24</v>
      </c>
      <c r="C7" s="0" t="s">
        <v>25</v>
      </c>
      <c r="D7" s="0" t="s">
        <v>26</v>
      </c>
      <c r="E7" s="0" t="n">
        <v>-0.52268441101</v>
      </c>
      <c r="F7" s="0" t="n">
        <v>0.0180550624709</v>
      </c>
      <c r="H7" s="0" t="n">
        <v>0.000128929437400498</v>
      </c>
      <c r="I7" s="0" t="n">
        <v>8.36758</v>
      </c>
      <c r="J7" s="0" t="n">
        <v>10.373561</v>
      </c>
      <c r="K7" s="0" t="n">
        <v>12.347224</v>
      </c>
      <c r="L7" s="0" t="n">
        <v>10.152549</v>
      </c>
      <c r="M7" s="0" t="n">
        <v>11.498625</v>
      </c>
      <c r="N7" s="0" t="n">
        <v>7.246612</v>
      </c>
      <c r="O7" s="0" t="n">
        <v>4.698997</v>
      </c>
      <c r="P7" s="0" t="n">
        <v>9.113965</v>
      </c>
      <c r="Q7" s="0" t="n">
        <v>7.280842</v>
      </c>
      <c r="R7" s="0" t="n">
        <v>5.82498</v>
      </c>
    </row>
    <row r="8" customFormat="false" ht="14.25" hidden="false" customHeight="false" outlineLevel="0" collapsed="false">
      <c r="A8" s="0" t="s">
        <v>23</v>
      </c>
      <c r="B8" s="0" t="s">
        <v>27</v>
      </c>
      <c r="C8" s="0" t="s">
        <v>28</v>
      </c>
      <c r="D8" s="0" t="s">
        <v>29</v>
      </c>
      <c r="E8" s="0" t="n">
        <v>-0.512287748174</v>
      </c>
      <c r="F8" s="0" t="n">
        <v>0.0209238214483</v>
      </c>
      <c r="H8" s="0" t="n">
        <v>0.00033858301501153</v>
      </c>
      <c r="I8" s="0" t="n">
        <v>1.440297</v>
      </c>
      <c r="J8" s="0" t="n">
        <v>2.676688</v>
      </c>
      <c r="K8" s="0" t="n">
        <v>3.593902</v>
      </c>
      <c r="L8" s="0" t="n">
        <v>1.507289</v>
      </c>
      <c r="M8" s="0" t="n">
        <v>4.736717</v>
      </c>
      <c r="N8" s="0" t="n">
        <v>0.559694</v>
      </c>
      <c r="O8" s="0" t="n">
        <v>0.702815</v>
      </c>
      <c r="P8" s="0" t="n">
        <v>1.346777</v>
      </c>
      <c r="Q8" s="0" t="n">
        <v>1.533497</v>
      </c>
      <c r="R8" s="0" t="n">
        <v>0.938229</v>
      </c>
    </row>
    <row r="9" customFormat="false" ht="14.25" hidden="false" customHeight="false" outlineLevel="0" collapsed="false">
      <c r="A9" s="0" t="s">
        <v>23</v>
      </c>
      <c r="B9" s="0" t="s">
        <v>30</v>
      </c>
      <c r="C9" s="0" t="s">
        <v>31</v>
      </c>
      <c r="D9" s="0" t="s">
        <v>30</v>
      </c>
      <c r="E9" s="0" t="n">
        <v>-0.489458256332</v>
      </c>
      <c r="F9" s="0" t="n">
        <v>0.0284960896823</v>
      </c>
      <c r="H9" s="0" t="e">
        <f aca="false">NA()</f>
        <v>#N/A</v>
      </c>
      <c r="I9" s="0" t="n">
        <v>1.485998</v>
      </c>
      <c r="J9" s="0" t="n">
        <v>2.135495</v>
      </c>
      <c r="K9" s="0" t="n">
        <v>2.157844</v>
      </c>
      <c r="L9" s="0" t="n">
        <v>2.264973</v>
      </c>
      <c r="M9" s="0" t="n">
        <v>2.124085</v>
      </c>
      <c r="N9" s="0" t="n">
        <v>1.754667</v>
      </c>
      <c r="O9" s="0" t="n">
        <v>1.354002</v>
      </c>
      <c r="P9" s="0" t="n">
        <v>1.20625</v>
      </c>
      <c r="Q9" s="0" t="n">
        <v>2.309465</v>
      </c>
      <c r="R9" s="0" t="n">
        <v>1.505884</v>
      </c>
    </row>
    <row r="10" customFormat="false" ht="14.25" hidden="false" customHeight="false" outlineLevel="0" collapsed="false">
      <c r="A10" s="0" t="s">
        <v>23</v>
      </c>
      <c r="B10" s="0" t="s">
        <v>32</v>
      </c>
      <c r="C10" s="0" t="s">
        <v>33</v>
      </c>
      <c r="D10" s="0" t="s">
        <v>32</v>
      </c>
      <c r="E10" s="0" t="n">
        <v>-0.474984438946</v>
      </c>
      <c r="F10" s="0" t="n">
        <v>0.0343150363267</v>
      </c>
      <c r="H10" s="0" t="n">
        <v>0.000306609579385278</v>
      </c>
      <c r="I10" s="0" t="n">
        <v>0.324741</v>
      </c>
      <c r="J10" s="0" t="n">
        <v>0.280559</v>
      </c>
      <c r="K10" s="0" t="n">
        <v>0.268909</v>
      </c>
      <c r="L10" s="0" t="n">
        <v>0.325375</v>
      </c>
      <c r="M10" s="0" t="n">
        <v>0.248521</v>
      </c>
      <c r="N10" s="0" t="n">
        <v>0.12747</v>
      </c>
      <c r="O10" s="0" t="n">
        <v>0.136805</v>
      </c>
      <c r="P10" s="0" t="n">
        <v>0.227043</v>
      </c>
      <c r="Q10" s="0" t="n">
        <v>0.176924</v>
      </c>
      <c r="R10" s="0" t="n">
        <v>0.180639</v>
      </c>
    </row>
    <row r="11" customFormat="false" ht="14.25" hidden="false" customHeight="false" outlineLevel="0" collapsed="false">
      <c r="A11" s="0" t="s">
        <v>23</v>
      </c>
      <c r="B11" s="0" t="s">
        <v>34</v>
      </c>
      <c r="C11" s="0" t="s">
        <v>35</v>
      </c>
      <c r="D11" s="0" t="s">
        <v>36</v>
      </c>
      <c r="E11" s="0" t="n">
        <v>-0.48237271255</v>
      </c>
      <c r="F11" s="0" t="n">
        <v>0.0312390093169</v>
      </c>
      <c r="H11" s="0" t="n">
        <v>0.00103464354368294</v>
      </c>
      <c r="I11" s="0" t="n">
        <v>1.384514</v>
      </c>
      <c r="J11" s="0" t="n">
        <v>1.807809</v>
      </c>
      <c r="K11" s="0" t="n">
        <v>1.695607</v>
      </c>
      <c r="L11" s="0" t="n">
        <v>1.11592</v>
      </c>
      <c r="M11" s="0" t="n">
        <v>1.00232</v>
      </c>
      <c r="N11" s="0" t="n">
        <v>0.802907</v>
      </c>
      <c r="O11" s="0" t="n">
        <v>0.796275</v>
      </c>
      <c r="P11" s="0" t="n">
        <v>0.980951</v>
      </c>
      <c r="Q11" s="0" t="n">
        <v>0.968726</v>
      </c>
      <c r="R11" s="0" t="n">
        <v>0.789687</v>
      </c>
    </row>
    <row r="12" customFormat="false" ht="14.25" hidden="false" customHeight="false" outlineLevel="0" collapsed="false">
      <c r="A12" s="0" t="s">
        <v>23</v>
      </c>
      <c r="B12" s="0" t="s">
        <v>37</v>
      </c>
      <c r="C12" s="0" t="s">
        <v>38</v>
      </c>
      <c r="D12" s="0" t="s">
        <v>39</v>
      </c>
      <c r="E12" s="0" t="n">
        <v>-0.457175263443</v>
      </c>
      <c r="F12" s="0" t="n">
        <v>0.0427019295245</v>
      </c>
      <c r="H12" s="0" t="e">
        <f aca="false">NA()</f>
        <v>#N/A</v>
      </c>
      <c r="I12" s="0" t="n">
        <v>4.267219</v>
      </c>
      <c r="J12" s="0" t="n">
        <v>3.216234</v>
      </c>
      <c r="K12" s="0" t="n">
        <v>4.30603</v>
      </c>
      <c r="L12" s="0" t="n">
        <v>3.504081</v>
      </c>
      <c r="M12" s="0" t="n">
        <v>3.589231</v>
      </c>
      <c r="N12" s="0" t="n">
        <v>2.797873</v>
      </c>
      <c r="O12" s="0" t="n">
        <v>2.292223</v>
      </c>
      <c r="P12" s="0" t="n">
        <v>5.640201</v>
      </c>
      <c r="Q12" s="0" t="n">
        <v>3.192654</v>
      </c>
      <c r="R12" s="0" t="n">
        <v>3.275919</v>
      </c>
    </row>
    <row r="13" customFormat="false" ht="14.25" hidden="false" customHeight="false" outlineLevel="0" collapsed="false">
      <c r="A13" s="0" t="s">
        <v>23</v>
      </c>
      <c r="B13" s="0" t="s">
        <v>40</v>
      </c>
      <c r="C13" s="0" t="s">
        <v>41</v>
      </c>
      <c r="D13" s="0" t="s">
        <v>42</v>
      </c>
      <c r="E13" s="0" t="n">
        <v>-0.45905747939</v>
      </c>
      <c r="F13" s="0" t="n">
        <v>0.0417473628969</v>
      </c>
      <c r="H13" s="0" t="e">
        <f aca="false">NA()</f>
        <v>#N/A</v>
      </c>
      <c r="I13" s="0" t="n">
        <v>3.910894</v>
      </c>
      <c r="J13" s="0" t="n">
        <v>3.340465</v>
      </c>
      <c r="K13" s="0" t="n">
        <v>3.303006</v>
      </c>
      <c r="L13" s="0" t="n">
        <v>0.182267</v>
      </c>
      <c r="M13" s="0" t="n">
        <v>5.082218</v>
      </c>
      <c r="N13" s="0" t="n">
        <v>0.155151</v>
      </c>
      <c r="O13" s="0" t="n">
        <v>0.772524</v>
      </c>
      <c r="P13" s="0" t="n">
        <v>4.416045</v>
      </c>
      <c r="Q13" s="0" t="n">
        <v>0.26084</v>
      </c>
      <c r="R13" s="0" t="n">
        <v>2.971764</v>
      </c>
    </row>
    <row r="14" customFormat="false" ht="14.25" hidden="false" customHeight="false" outlineLevel="0" collapsed="false">
      <c r="A14" s="0" t="s">
        <v>23</v>
      </c>
      <c r="B14" s="0" t="s">
        <v>43</v>
      </c>
      <c r="C14" s="0" t="s">
        <v>44</v>
      </c>
      <c r="D14" s="0" t="s">
        <v>45</v>
      </c>
      <c r="E14" s="0" t="n">
        <v>-0.490095064073</v>
      </c>
      <c r="F14" s="0" t="n">
        <v>0.0282591660961</v>
      </c>
      <c r="H14" s="0" t="e">
        <f aca="false">NA()</f>
        <v>#N/A</v>
      </c>
      <c r="I14" s="0" t="n">
        <v>1.736396</v>
      </c>
      <c r="J14" s="0" t="n">
        <v>1.977717</v>
      </c>
      <c r="K14" s="0" t="n">
        <v>1.955458</v>
      </c>
      <c r="L14" s="0" t="n">
        <v>2.233034</v>
      </c>
      <c r="M14" s="0" t="n">
        <v>1.640288</v>
      </c>
      <c r="N14" s="0" t="n">
        <v>1.672147</v>
      </c>
      <c r="O14" s="0" t="n">
        <v>1.189827</v>
      </c>
      <c r="P14" s="0" t="n">
        <v>2.137602</v>
      </c>
      <c r="Q14" s="0" t="n">
        <v>1.738891</v>
      </c>
      <c r="R14" s="0" t="n">
        <v>1.734536</v>
      </c>
    </row>
    <row r="15" customFormat="false" ht="14.25" hidden="false" customHeight="false" outlineLevel="0" collapsed="false">
      <c r="A15" s="0" t="s">
        <v>23</v>
      </c>
      <c r="B15" s="0" t="s">
        <v>46</v>
      </c>
      <c r="C15" s="0" t="s">
        <v>47</v>
      </c>
      <c r="D15" s="0" t="s">
        <v>46</v>
      </c>
      <c r="E15" s="0" t="n">
        <v>-0.473635018437</v>
      </c>
      <c r="F15" s="0" t="n">
        <v>0.0349015069971</v>
      </c>
      <c r="H15" s="0" t="e">
        <f aca="false">NA()</f>
        <v>#N/A</v>
      </c>
      <c r="I15" s="0" t="n">
        <v>0.472303</v>
      </c>
      <c r="J15" s="0" t="n">
        <v>0.723327</v>
      </c>
      <c r="K15" s="0" t="n">
        <v>0.622568</v>
      </c>
      <c r="L15" s="0" t="n">
        <v>0.507434</v>
      </c>
      <c r="M15" s="0" t="n">
        <v>0.709497</v>
      </c>
      <c r="N15" s="0" t="n">
        <v>0.483695</v>
      </c>
      <c r="O15" s="0" t="n">
        <v>0.446087</v>
      </c>
      <c r="P15" s="0" t="n">
        <v>0.508385</v>
      </c>
      <c r="Q15" s="0" t="n">
        <v>0.504506</v>
      </c>
      <c r="R15" s="0" t="n">
        <v>0.570306</v>
      </c>
    </row>
    <row r="16" customFormat="false" ht="14.25" hidden="false" customHeight="false" outlineLevel="0" collapsed="false">
      <c r="A16" s="0" t="s">
        <v>23</v>
      </c>
      <c r="B16" s="0" t="s">
        <v>48</v>
      </c>
      <c r="C16" s="0" t="s">
        <v>49</v>
      </c>
      <c r="D16" s="0" t="s">
        <v>50</v>
      </c>
      <c r="E16" s="0" t="n">
        <v>-0.473121402719</v>
      </c>
      <c r="F16" s="0" t="n">
        <v>0.0351267704215</v>
      </c>
      <c r="H16" s="0" t="e">
        <f aca="false">NA()</f>
        <v>#N/A</v>
      </c>
      <c r="I16" s="0" t="n">
        <v>5.967779</v>
      </c>
      <c r="J16" s="0" t="n">
        <v>5.312807</v>
      </c>
      <c r="K16" s="0" t="n">
        <v>7.008876</v>
      </c>
      <c r="L16" s="0" t="n">
        <v>8.774109</v>
      </c>
      <c r="M16" s="0" t="n">
        <v>7.238301</v>
      </c>
      <c r="N16" s="0" t="n">
        <v>4.828367</v>
      </c>
      <c r="O16" s="0" t="n">
        <v>3.066865</v>
      </c>
      <c r="P16" s="0" t="n">
        <v>9.230035</v>
      </c>
      <c r="Q16" s="0" t="n">
        <v>5.913456</v>
      </c>
      <c r="R16" s="0" t="n">
        <v>5.017648</v>
      </c>
    </row>
    <row r="17" customFormat="false" ht="14.25" hidden="false" customHeight="false" outlineLevel="0" collapsed="false">
      <c r="A17" s="0" t="s">
        <v>51</v>
      </c>
      <c r="B17" s="0" t="s">
        <v>52</v>
      </c>
      <c r="C17" s="0" t="s">
        <v>53</v>
      </c>
      <c r="D17" s="0" t="s">
        <v>52</v>
      </c>
      <c r="E17" s="0" t="n">
        <v>-0.538032218447</v>
      </c>
      <c r="F17" s="0" t="n">
        <v>0.0144033482616</v>
      </c>
      <c r="H17" s="0" t="e">
        <f aca="false">NA()</f>
        <v>#N/A</v>
      </c>
      <c r="I17" s="0" t="n">
        <v>0.37237</v>
      </c>
      <c r="J17" s="0" t="n">
        <v>0.57633</v>
      </c>
      <c r="K17" s="0" t="n">
        <v>0.609966</v>
      </c>
      <c r="L17" s="0" t="n">
        <v>0.430063</v>
      </c>
      <c r="M17" s="0" t="n">
        <v>0.733558</v>
      </c>
      <c r="N17" s="0" t="n">
        <v>0.414629</v>
      </c>
      <c r="O17" s="0" t="n">
        <v>0.430015</v>
      </c>
      <c r="P17" s="0" t="n">
        <v>0.39963</v>
      </c>
      <c r="Q17" s="0" t="n">
        <v>0.363048</v>
      </c>
      <c r="R17" s="0" t="n">
        <v>0.262967</v>
      </c>
    </row>
    <row r="18" customFormat="false" ht="14.25" hidden="false" customHeight="false" outlineLevel="0" collapsed="false">
      <c r="A18" s="0" t="s">
        <v>51</v>
      </c>
      <c r="B18" s="0" t="s">
        <v>54</v>
      </c>
      <c r="C18" s="0" t="s">
        <v>55</v>
      </c>
      <c r="D18" s="0" t="s">
        <v>54</v>
      </c>
      <c r="E18" s="0" t="n">
        <v>-0.451811510191</v>
      </c>
      <c r="F18" s="0" t="n">
        <v>0.0455147256807</v>
      </c>
      <c r="H18" s="0" t="e">
        <f aca="false">NA()</f>
        <v>#N/A</v>
      </c>
      <c r="I18" s="0" t="n">
        <v>0.545873</v>
      </c>
      <c r="J18" s="0" t="n">
        <v>0.538841</v>
      </c>
      <c r="K18" s="0" t="n">
        <v>0.580155</v>
      </c>
      <c r="L18" s="0" t="n">
        <v>0.564254</v>
      </c>
      <c r="M18" s="0" t="n">
        <v>0.541707</v>
      </c>
      <c r="N18" s="0" t="n">
        <v>0.404363</v>
      </c>
      <c r="O18" s="0" t="n">
        <v>0.3466</v>
      </c>
      <c r="P18" s="0" t="n">
        <v>0.61178</v>
      </c>
      <c r="Q18" s="0" t="n">
        <v>0.445476</v>
      </c>
      <c r="R18" s="0" t="n">
        <v>0.46874</v>
      </c>
    </row>
    <row r="19" customFormat="false" ht="14.25" hidden="false" customHeight="false" outlineLevel="0" collapsed="false">
      <c r="A19" s="0" t="s">
        <v>51</v>
      </c>
      <c r="B19" s="0" t="s">
        <v>56</v>
      </c>
      <c r="C19" s="0" t="s">
        <v>57</v>
      </c>
      <c r="D19" s="0" t="s">
        <v>56</v>
      </c>
      <c r="E19" s="0" t="n">
        <v>-0.500134162194</v>
      </c>
      <c r="F19" s="0" t="n">
        <v>0.0247247506518</v>
      </c>
      <c r="H19" s="0" t="e">
        <f aca="false">NA()</f>
        <v>#N/A</v>
      </c>
      <c r="I19" s="0" t="n">
        <v>0.144712</v>
      </c>
      <c r="J19" s="0" t="n">
        <v>0.379077</v>
      </c>
      <c r="K19" s="0" t="n">
        <v>0.197652</v>
      </c>
      <c r="L19" s="0" t="n">
        <v>0.367373</v>
      </c>
      <c r="M19" s="0" t="n">
        <v>0.318031</v>
      </c>
      <c r="N19" s="0" t="n">
        <v>0.239763</v>
      </c>
      <c r="O19" s="0" t="n">
        <v>0.176034</v>
      </c>
      <c r="P19" s="0" t="n">
        <v>0.122957</v>
      </c>
      <c r="Q19" s="0" t="n">
        <v>0.175068</v>
      </c>
      <c r="R19" s="0" t="n">
        <v>0.158638</v>
      </c>
    </row>
    <row r="20" customFormat="false" ht="14.25" hidden="false" customHeight="false" outlineLevel="0" collapsed="false">
      <c r="A20" s="0" t="s">
        <v>51</v>
      </c>
      <c r="B20" s="0" t="s">
        <v>58</v>
      </c>
      <c r="C20" s="0" t="s">
        <v>59</v>
      </c>
      <c r="D20" s="0" t="s">
        <v>58</v>
      </c>
      <c r="E20" s="0" t="n">
        <v>-0.512801157473</v>
      </c>
      <c r="F20" s="0" t="n">
        <v>0.0207741437852</v>
      </c>
      <c r="H20" s="0" t="e">
        <f aca="false">NA()</f>
        <v>#N/A</v>
      </c>
      <c r="I20" s="0" t="n">
        <v>0.139984</v>
      </c>
      <c r="J20" s="0" t="n">
        <v>0.073669</v>
      </c>
      <c r="K20" s="0" t="n">
        <v>0.149987</v>
      </c>
      <c r="L20" s="0" t="n">
        <v>0.016217</v>
      </c>
      <c r="M20" s="0" t="n">
        <v>0.183836</v>
      </c>
      <c r="N20" s="0" t="n">
        <v>0.099595</v>
      </c>
      <c r="O20" s="0" t="n">
        <v>0.041439</v>
      </c>
      <c r="P20" s="0" t="n">
        <v>0.014895</v>
      </c>
      <c r="Q20" s="0" t="n">
        <v>0.079674</v>
      </c>
      <c r="R20" s="0" t="n">
        <v>0.067592</v>
      </c>
    </row>
    <row r="21" customFormat="false" ht="14.25" hidden="false" customHeight="false" outlineLevel="0" collapsed="false">
      <c r="A21" s="0" t="s">
        <v>51</v>
      </c>
      <c r="B21" s="0" t="s">
        <v>60</v>
      </c>
      <c r="C21" s="0" t="s">
        <v>61</v>
      </c>
      <c r="D21" s="0" t="s">
        <v>62</v>
      </c>
      <c r="E21" s="0" t="n">
        <v>-0.447740617483</v>
      </c>
      <c r="F21" s="0" t="n">
        <v>0.0477430365086</v>
      </c>
      <c r="H21" s="0" t="e">
        <f aca="false">NA()</f>
        <v>#N/A</v>
      </c>
      <c r="I21" s="0" t="n">
        <v>2.995803</v>
      </c>
      <c r="J21" s="0" t="n">
        <v>0.796415</v>
      </c>
      <c r="K21" s="0" t="n">
        <v>3.550634</v>
      </c>
      <c r="L21" s="0" t="n">
        <v>4.549071</v>
      </c>
      <c r="M21" s="0" t="n">
        <v>4.157118</v>
      </c>
      <c r="N21" s="0" t="n">
        <v>4.54455</v>
      </c>
      <c r="O21" s="0" t="n">
        <v>2.40093</v>
      </c>
      <c r="P21" s="0" t="n">
        <v>1.077079</v>
      </c>
      <c r="Q21" s="0" t="n">
        <v>0.709494</v>
      </c>
      <c r="R21" s="0" t="n">
        <v>3.048688</v>
      </c>
    </row>
    <row r="22" customFormat="false" ht="14.25" hidden="false" customHeight="false" outlineLevel="0" collapsed="false">
      <c r="A22" s="0" t="s">
        <v>51</v>
      </c>
      <c r="B22" s="0" t="s">
        <v>63</v>
      </c>
      <c r="C22" s="0" t="s">
        <v>64</v>
      </c>
      <c r="D22" s="0" t="s">
        <v>65</v>
      </c>
      <c r="E22" s="0" t="n">
        <v>-0.50761205295</v>
      </c>
      <c r="F22" s="0" t="n">
        <v>0.0223268012575</v>
      </c>
      <c r="H22" s="0" t="e">
        <f aca="false">NA()</f>
        <v>#N/A</v>
      </c>
      <c r="I22" s="0" t="n">
        <v>5.789938</v>
      </c>
      <c r="J22" s="0" t="n">
        <v>7.132554</v>
      </c>
      <c r="K22" s="0" t="n">
        <v>6.832105</v>
      </c>
      <c r="L22" s="0" t="n">
        <v>8.236353</v>
      </c>
      <c r="M22" s="0" t="n">
        <v>7.304359</v>
      </c>
      <c r="N22" s="0" t="n">
        <v>6.74134</v>
      </c>
      <c r="O22" s="0" t="n">
        <v>3.763625</v>
      </c>
      <c r="P22" s="0" t="n">
        <v>5.329051</v>
      </c>
      <c r="Q22" s="0" t="n">
        <v>8.416</v>
      </c>
      <c r="R22" s="0" t="n">
        <v>4.679121</v>
      </c>
    </row>
    <row r="23" customFormat="false" ht="14.25" hidden="false" customHeight="false" outlineLevel="0" collapsed="false">
      <c r="A23" s="0" t="s">
        <v>51</v>
      </c>
      <c r="B23" s="0" t="s">
        <v>66</v>
      </c>
      <c r="C23" s="0" t="s">
        <v>67</v>
      </c>
      <c r="D23" s="0" t="s">
        <v>68</v>
      </c>
      <c r="E23" s="0" t="n">
        <v>-0.519525560766</v>
      </c>
      <c r="F23" s="0" t="n">
        <v>0.018891222397</v>
      </c>
      <c r="H23" s="0" t="e">
        <f aca="false">NA()</f>
        <v>#N/A</v>
      </c>
      <c r="I23" s="0" t="n">
        <v>7.896737</v>
      </c>
      <c r="J23" s="0" t="n">
        <v>10.773685</v>
      </c>
      <c r="K23" s="0" t="n">
        <v>10.044981</v>
      </c>
      <c r="L23" s="0" t="n">
        <v>11.191885</v>
      </c>
      <c r="M23" s="0" t="n">
        <v>10.15431</v>
      </c>
      <c r="N23" s="0" t="n">
        <v>9.309052</v>
      </c>
      <c r="O23" s="0" t="n">
        <v>7.814457</v>
      </c>
      <c r="P23" s="0" t="n">
        <v>8.34231</v>
      </c>
      <c r="Q23" s="0" t="n">
        <v>9.734253</v>
      </c>
      <c r="R23" s="0" t="n">
        <v>9.248223</v>
      </c>
    </row>
    <row r="24" customFormat="false" ht="14.25" hidden="false" customHeight="false" outlineLevel="0" collapsed="false">
      <c r="A24" s="0" t="s">
        <v>51</v>
      </c>
      <c r="B24" s="0" t="s">
        <v>69</v>
      </c>
      <c r="C24" s="0" t="s">
        <v>70</v>
      </c>
      <c r="D24" s="0" t="s">
        <v>69</v>
      </c>
      <c r="E24" s="0" t="n">
        <v>-0.450466569378</v>
      </c>
      <c r="F24" s="0" t="n">
        <v>0.0462418745644</v>
      </c>
      <c r="H24" s="0" t="e">
        <f aca="false">NA()</f>
        <v>#N/A</v>
      </c>
      <c r="I24" s="0" t="n">
        <v>0.149781</v>
      </c>
      <c r="J24" s="0" t="n">
        <v>0.222804</v>
      </c>
      <c r="K24" s="0" t="n">
        <v>0.164365</v>
      </c>
      <c r="L24" s="0" t="n">
        <v>0.299319</v>
      </c>
      <c r="M24" s="0" t="n">
        <v>0.333469</v>
      </c>
      <c r="N24" s="0" t="n">
        <v>0.244588</v>
      </c>
      <c r="O24" s="0" t="n">
        <v>0.131049</v>
      </c>
      <c r="P24" s="0" t="n">
        <v>0.121332</v>
      </c>
      <c r="Q24" s="0" t="n">
        <v>0.082883</v>
      </c>
      <c r="R24" s="0" t="n">
        <v>0.109921</v>
      </c>
    </row>
    <row r="25" customFormat="false" ht="14.25" hidden="false" customHeight="false" outlineLevel="0" collapsed="false">
      <c r="A25" s="0" t="s">
        <v>51</v>
      </c>
      <c r="B25" s="0" t="s">
        <v>71</v>
      </c>
      <c r="C25" s="0" t="s">
        <v>72</v>
      </c>
      <c r="D25" s="0" t="s">
        <v>71</v>
      </c>
      <c r="E25" s="0" t="n">
        <v>-0.543085291656</v>
      </c>
      <c r="F25" s="0" t="n">
        <v>0.0133406278566</v>
      </c>
      <c r="H25" s="0" t="e">
        <f aca="false">NA()</f>
        <v>#N/A</v>
      </c>
      <c r="I25" s="0" t="n">
        <v>0.317378</v>
      </c>
      <c r="J25" s="0" t="n">
        <v>0.127642</v>
      </c>
      <c r="K25" s="0" t="n">
        <v>0.354767</v>
      </c>
      <c r="L25" s="0" t="n">
        <v>0.430684</v>
      </c>
      <c r="M25" s="0" t="n">
        <v>0.245003</v>
      </c>
      <c r="N25" s="0" t="n">
        <v>0.336478</v>
      </c>
      <c r="O25" s="0" t="n">
        <v>0.206415</v>
      </c>
      <c r="P25" s="0" t="n">
        <v>0.189855</v>
      </c>
      <c r="Q25" s="0" t="n">
        <v>0.081453</v>
      </c>
      <c r="R25" s="0" t="n">
        <v>0.073125</v>
      </c>
    </row>
    <row r="26" customFormat="false" ht="14.25" hidden="false" customHeight="false" outlineLevel="0" collapsed="false">
      <c r="A26" s="0" t="s">
        <v>51</v>
      </c>
      <c r="B26" s="0" t="s">
        <v>73</v>
      </c>
      <c r="C26" s="0" t="s">
        <v>74</v>
      </c>
      <c r="D26" s="0" t="s">
        <v>73</v>
      </c>
      <c r="E26" s="0" t="n">
        <v>-0.477477088424</v>
      </c>
      <c r="F26" s="0" t="n">
        <v>0.0332519467008</v>
      </c>
      <c r="H26" s="0" t="e">
        <f aca="false">NA()</f>
        <v>#N/A</v>
      </c>
      <c r="I26" s="0" t="n">
        <v>0.373296</v>
      </c>
      <c r="J26" s="0" t="n">
        <v>0.341117</v>
      </c>
      <c r="K26" s="0" t="n">
        <v>0.33135</v>
      </c>
      <c r="L26" s="0" t="n">
        <v>0.035333</v>
      </c>
      <c r="M26" s="0" t="n">
        <v>0.384244</v>
      </c>
      <c r="N26" s="0" t="n">
        <v>0.371103</v>
      </c>
      <c r="O26" s="0" t="n">
        <v>0.009004</v>
      </c>
      <c r="P26" s="0" t="n">
        <v>0.002766</v>
      </c>
      <c r="Q26" s="0" t="n">
        <v>0.212186</v>
      </c>
      <c r="R26" s="0" t="n">
        <v>0.127901</v>
      </c>
    </row>
    <row r="27" customFormat="false" ht="14.25" hidden="false" customHeight="false" outlineLevel="0" collapsed="false">
      <c r="A27" s="0" t="s">
        <v>75</v>
      </c>
      <c r="B27" s="0" t="s">
        <v>76</v>
      </c>
      <c r="C27" s="0" t="s">
        <v>77</v>
      </c>
      <c r="D27" s="0" t="s">
        <v>76</v>
      </c>
      <c r="E27" s="0" t="n">
        <v>-0.486692353281</v>
      </c>
      <c r="F27" s="0" t="n">
        <v>0.0295433200594</v>
      </c>
      <c r="H27" s="0" t="e">
        <f aca="false">NA()</f>
        <v>#N/A</v>
      </c>
      <c r="I27" s="0" t="n">
        <v>0.308101</v>
      </c>
      <c r="J27" s="0" t="n">
        <v>0.710616</v>
      </c>
      <c r="K27" s="0" t="n">
        <v>0.437646</v>
      </c>
      <c r="L27" s="0" t="n">
        <v>1.009694</v>
      </c>
      <c r="M27" s="0" t="n">
        <v>0.761541</v>
      </c>
      <c r="N27" s="0" t="n">
        <v>0.695853</v>
      </c>
      <c r="O27" s="0" t="n">
        <v>0.351773</v>
      </c>
      <c r="P27" s="0" t="n">
        <v>0.326944</v>
      </c>
      <c r="Q27" s="0" t="n">
        <v>0.001241</v>
      </c>
      <c r="R27" s="0" t="n">
        <v>0.354554</v>
      </c>
    </row>
    <row r="28" customFormat="false" ht="14.25" hidden="false" customHeight="false" outlineLevel="0" collapsed="false">
      <c r="A28" s="0" t="s">
        <v>78</v>
      </c>
      <c r="B28" s="0" t="s">
        <v>79</v>
      </c>
      <c r="C28" s="0" t="s">
        <v>80</v>
      </c>
      <c r="D28" s="0" t="s">
        <v>79</v>
      </c>
      <c r="E28" s="0" t="n">
        <v>-0.493398653807</v>
      </c>
      <c r="F28" s="0" t="n">
        <v>0.0270548244247</v>
      </c>
      <c r="H28" s="0" t="e">
        <f aca="false">NA()</f>
        <v>#N/A</v>
      </c>
      <c r="I28" s="0" t="n">
        <v>0.294593</v>
      </c>
      <c r="J28" s="0" t="n">
        <v>0.157761</v>
      </c>
      <c r="K28" s="0" t="n">
        <v>0.24859</v>
      </c>
      <c r="L28" s="0" t="n">
        <v>0.27231</v>
      </c>
      <c r="M28" s="0" t="n">
        <v>0.108233</v>
      </c>
      <c r="N28" s="0" t="n">
        <v>0.065098</v>
      </c>
      <c r="O28" s="0" t="n">
        <v>0.02573</v>
      </c>
      <c r="P28" s="0" t="n">
        <v>0.216159</v>
      </c>
      <c r="Q28" s="0" t="n">
        <v>0.281065</v>
      </c>
      <c r="R28" s="0" t="n">
        <v>0.081693</v>
      </c>
    </row>
    <row r="29" customFormat="false" ht="14.25" hidden="false" customHeight="false" outlineLevel="0" collapsed="false">
      <c r="A29" s="0" t="s">
        <v>78</v>
      </c>
      <c r="B29" s="0" t="s">
        <v>81</v>
      </c>
      <c r="C29" s="0" t="s">
        <v>82</v>
      </c>
      <c r="D29" s="0" t="s">
        <v>83</v>
      </c>
      <c r="E29" s="0" t="n">
        <v>-0.452233476942</v>
      </c>
      <c r="F29" s="0" t="n">
        <v>0.0452884100523</v>
      </c>
      <c r="H29" s="0" t="e">
        <f aca="false">NA()</f>
        <v>#N/A</v>
      </c>
      <c r="I29" s="0" t="n">
        <v>17.280428</v>
      </c>
      <c r="J29" s="0" t="n">
        <v>14.19016</v>
      </c>
      <c r="K29" s="0" t="n">
        <v>14.527157</v>
      </c>
      <c r="L29" s="0" t="n">
        <v>11.46308</v>
      </c>
      <c r="M29" s="0" t="n">
        <v>12.499752</v>
      </c>
      <c r="N29" s="0" t="n">
        <v>13.406632</v>
      </c>
      <c r="O29" s="0" t="n">
        <v>11.945503</v>
      </c>
      <c r="P29" s="0" t="n">
        <v>17.428635</v>
      </c>
      <c r="Q29" s="0" t="n">
        <v>14.229</v>
      </c>
      <c r="R29" s="0" t="n">
        <v>12.937922</v>
      </c>
    </row>
    <row r="30" customFormat="false" ht="14.25" hidden="false" customHeight="false" outlineLevel="0" collapsed="false">
      <c r="A30" s="0" t="s">
        <v>78</v>
      </c>
      <c r="B30" s="0" t="s">
        <v>84</v>
      </c>
      <c r="C30" s="0" t="s">
        <v>85</v>
      </c>
      <c r="D30" s="0" t="s">
        <v>86</v>
      </c>
      <c r="E30" s="0" t="n">
        <v>-0.499063162753</v>
      </c>
      <c r="F30" s="0" t="n">
        <v>0.0250842403507</v>
      </c>
      <c r="H30" s="0" t="e">
        <f aca="false">NA()</f>
        <v>#N/A</v>
      </c>
      <c r="I30" s="0" t="n">
        <v>2.137738</v>
      </c>
      <c r="J30" s="0" t="n">
        <v>1.613618</v>
      </c>
      <c r="K30" s="0" t="n">
        <v>1.83694</v>
      </c>
      <c r="L30" s="0" t="n">
        <v>1.353755</v>
      </c>
      <c r="M30" s="0" t="n">
        <v>0.976532</v>
      </c>
      <c r="N30" s="0" t="n">
        <v>1.009315</v>
      </c>
      <c r="O30" s="0" t="n">
        <v>1.169825</v>
      </c>
      <c r="P30" s="0" t="n">
        <v>2.21733</v>
      </c>
      <c r="Q30" s="0" t="n">
        <v>1.682627</v>
      </c>
      <c r="R30" s="0" t="n">
        <v>1.736724</v>
      </c>
    </row>
    <row r="31" customFormat="false" ht="14.25" hidden="false" customHeight="false" outlineLevel="0" collapsed="false">
      <c r="A31" s="0" t="s">
        <v>87</v>
      </c>
      <c r="B31" s="0" t="s">
        <v>88</v>
      </c>
      <c r="C31" s="0" t="s">
        <v>89</v>
      </c>
      <c r="D31" s="0" t="s">
        <v>88</v>
      </c>
      <c r="E31" s="0" t="n">
        <v>-0.488213966388</v>
      </c>
      <c r="F31" s="0" t="n">
        <v>0.0289635315445</v>
      </c>
      <c r="H31" s="0" t="e">
        <f aca="false">NA()</f>
        <v>#N/A</v>
      </c>
      <c r="I31" s="0" t="n">
        <v>0.011306</v>
      </c>
      <c r="J31" s="0" t="n">
        <v>0.363783</v>
      </c>
      <c r="K31" s="0" t="n">
        <v>0.15727</v>
      </c>
      <c r="L31" s="0" t="n">
        <v>0.021926</v>
      </c>
      <c r="M31" s="0" t="n">
        <v>0.274527</v>
      </c>
      <c r="N31" s="0" t="n">
        <v>0.478114</v>
      </c>
      <c r="O31" s="0" t="n">
        <v>0.288317</v>
      </c>
      <c r="P31" s="0" t="n">
        <v>0.193101</v>
      </c>
      <c r="Q31" s="0" t="n">
        <v>0.033716</v>
      </c>
      <c r="R31" s="0" t="n">
        <v>0.024471</v>
      </c>
    </row>
    <row r="32" customFormat="false" ht="14.25" hidden="false" customHeight="false" outlineLevel="0" collapsed="false">
      <c r="A32" s="0" t="s">
        <v>87</v>
      </c>
      <c r="B32" s="0" t="s">
        <v>90</v>
      </c>
      <c r="C32" s="0" t="s">
        <v>91</v>
      </c>
      <c r="D32" s="0" t="s">
        <v>92</v>
      </c>
      <c r="E32" s="0" t="n">
        <v>-0.472009558776</v>
      </c>
      <c r="F32" s="0" t="n">
        <v>0.0356182869094</v>
      </c>
      <c r="H32" s="0" t="e">
        <f aca="false">NA()</f>
        <v>#N/A</v>
      </c>
      <c r="I32" s="0" t="n">
        <v>0.036891</v>
      </c>
      <c r="J32" s="0" t="n">
        <v>14.049422</v>
      </c>
      <c r="K32" s="0" t="n">
        <v>23.936749</v>
      </c>
      <c r="L32" s="0" t="n">
        <v>0.111687</v>
      </c>
      <c r="M32" s="0" t="n">
        <v>20.910486</v>
      </c>
      <c r="N32" s="0" t="n">
        <v>17.372232</v>
      </c>
      <c r="O32" s="0" t="n">
        <v>19.714499</v>
      </c>
      <c r="P32" s="0" t="n">
        <v>0.038727</v>
      </c>
      <c r="Q32" s="0" t="n">
        <v>24.256939</v>
      </c>
      <c r="R32" s="0" t="n">
        <v>0.024996</v>
      </c>
    </row>
    <row r="33" customFormat="false" ht="14.25" hidden="false" customHeight="false" outlineLevel="0" collapsed="false">
      <c r="A33" s="0" t="s">
        <v>87</v>
      </c>
      <c r="B33" s="0" t="s">
        <v>76</v>
      </c>
      <c r="C33" s="0" t="s">
        <v>77</v>
      </c>
      <c r="D33" s="0" t="s">
        <v>76</v>
      </c>
      <c r="E33" s="0" t="n">
        <v>-0.446643047338</v>
      </c>
      <c r="F33" s="0" t="n">
        <v>0.0483579093961</v>
      </c>
      <c r="H33" s="0" t="e">
        <f aca="false">NA()</f>
        <v>#N/A</v>
      </c>
      <c r="I33" s="0" t="n">
        <v>0.308101</v>
      </c>
      <c r="J33" s="0" t="n">
        <v>0.710616</v>
      </c>
      <c r="K33" s="0" t="n">
        <v>0.437646</v>
      </c>
      <c r="L33" s="0" t="n">
        <v>1.009694</v>
      </c>
      <c r="M33" s="0" t="n">
        <v>0.761541</v>
      </c>
      <c r="N33" s="0" t="n">
        <v>0.695853</v>
      </c>
      <c r="O33" s="0" t="n">
        <v>0.351773</v>
      </c>
      <c r="P33" s="0" t="n">
        <v>0.326944</v>
      </c>
      <c r="Q33" s="0" t="n">
        <v>0.001241</v>
      </c>
      <c r="R33" s="0" t="n">
        <v>0.354554</v>
      </c>
    </row>
    <row r="34" customFormat="false" ht="14.25" hidden="false" customHeight="false" outlineLevel="0" collapsed="false">
      <c r="A34" s="0" t="s">
        <v>93</v>
      </c>
      <c r="B34" s="0" t="s">
        <v>94</v>
      </c>
      <c r="C34" s="0" t="s">
        <v>95</v>
      </c>
      <c r="D34" s="0" t="s">
        <v>94</v>
      </c>
      <c r="E34" s="0" t="n">
        <v>-0.617961239308</v>
      </c>
      <c r="F34" s="0" t="n">
        <v>0.00368738213643</v>
      </c>
      <c r="H34" s="0" t="e">
        <f aca="false">NA()</f>
        <v>#N/A</v>
      </c>
      <c r="I34" s="0" t="n">
        <v>0.89158</v>
      </c>
      <c r="J34" s="0" t="n">
        <v>0.90997</v>
      </c>
      <c r="K34" s="0" t="n">
        <v>1.388483</v>
      </c>
      <c r="L34" s="0" t="n">
        <v>1.10419</v>
      </c>
      <c r="M34" s="0" t="n">
        <v>1.505583</v>
      </c>
      <c r="N34" s="0" t="n">
        <v>0.946056</v>
      </c>
      <c r="O34" s="0" t="n">
        <v>0.784144</v>
      </c>
      <c r="P34" s="0" t="n">
        <v>1.127159</v>
      </c>
      <c r="Q34" s="0" t="n">
        <v>0.91042</v>
      </c>
      <c r="R34" s="0" t="n">
        <v>1.004256</v>
      </c>
    </row>
    <row r="35" customFormat="false" ht="14.25" hidden="false" customHeight="false" outlineLevel="0" collapsed="false">
      <c r="A35" s="0" t="s">
        <v>93</v>
      </c>
      <c r="B35" s="0" t="s">
        <v>96</v>
      </c>
      <c r="C35" s="0" t="s">
        <v>97</v>
      </c>
      <c r="D35" s="0" t="s">
        <v>96</v>
      </c>
      <c r="E35" s="0" t="n">
        <v>-0.619643756559</v>
      </c>
      <c r="F35" s="0" t="n">
        <v>0.0035692770587</v>
      </c>
      <c r="H35" s="0" t="e">
        <f aca="false">NA()</f>
        <v>#N/A</v>
      </c>
      <c r="I35" s="0" t="n">
        <v>0.086208</v>
      </c>
      <c r="J35" s="0" t="n">
        <v>0.140849</v>
      </c>
      <c r="K35" s="0" t="n">
        <v>0.157816</v>
      </c>
      <c r="L35" s="0" t="n">
        <v>0.099256</v>
      </c>
      <c r="M35" s="0" t="n">
        <v>0.14257</v>
      </c>
      <c r="N35" s="0" t="n">
        <v>0.187567</v>
      </c>
      <c r="O35" s="0" t="n">
        <v>0.106806</v>
      </c>
      <c r="P35" s="0" t="n">
        <v>0.272413</v>
      </c>
      <c r="Q35" s="0" t="n">
        <v>0.174803</v>
      </c>
      <c r="R35" s="0" t="n">
        <v>0.097654</v>
      </c>
    </row>
    <row r="36" customFormat="false" ht="14.25" hidden="false" customHeight="false" outlineLevel="0" collapsed="false">
      <c r="A36" s="0" t="s">
        <v>93</v>
      </c>
      <c r="B36" s="0" t="s">
        <v>98</v>
      </c>
      <c r="C36" s="0" t="s">
        <v>99</v>
      </c>
      <c r="D36" s="0" t="s">
        <v>100</v>
      </c>
      <c r="E36" s="0" t="n">
        <v>-0.601248900366</v>
      </c>
      <c r="F36" s="0" t="n">
        <v>0.00504666105656</v>
      </c>
      <c r="H36" s="0" t="e">
        <f aca="false">NA()</f>
        <v>#N/A</v>
      </c>
      <c r="I36" s="0" t="n">
        <v>1.256329</v>
      </c>
      <c r="J36" s="0" t="n">
        <v>1.362737</v>
      </c>
      <c r="K36" s="0" t="n">
        <v>1.274216</v>
      </c>
      <c r="L36" s="0" t="n">
        <v>1.398846</v>
      </c>
      <c r="M36" s="0" t="n">
        <v>2.751211</v>
      </c>
      <c r="N36" s="0" t="n">
        <v>0.819584</v>
      </c>
      <c r="O36" s="0" t="n">
        <v>1.00656</v>
      </c>
      <c r="P36" s="0" t="n">
        <v>2.708166</v>
      </c>
      <c r="Q36" s="0" t="n">
        <v>0.814128</v>
      </c>
      <c r="R36" s="0" t="n">
        <v>1.189114</v>
      </c>
    </row>
    <row r="37" customFormat="false" ht="14.25" hidden="false" customHeight="false" outlineLevel="0" collapsed="false">
      <c r="A37" s="0" t="s">
        <v>93</v>
      </c>
      <c r="B37" s="0" t="s">
        <v>101</v>
      </c>
      <c r="C37" s="0" t="s">
        <v>102</v>
      </c>
      <c r="D37" s="0" t="s">
        <v>103</v>
      </c>
      <c r="E37" s="0" t="n">
        <v>-0.60510248936</v>
      </c>
      <c r="F37" s="0" t="n">
        <v>0.00470144152726</v>
      </c>
      <c r="H37" s="0" t="e">
        <f aca="false">NA()</f>
        <v>#N/A</v>
      </c>
      <c r="I37" s="0" t="n">
        <v>12.703075</v>
      </c>
      <c r="J37" s="0" t="n">
        <v>8.759219</v>
      </c>
      <c r="K37" s="0" t="n">
        <v>6.960201</v>
      </c>
      <c r="L37" s="0" t="n">
        <v>7.42733</v>
      </c>
      <c r="M37" s="0" t="n">
        <v>9.720188</v>
      </c>
      <c r="N37" s="0" t="n">
        <v>5.330583</v>
      </c>
      <c r="O37" s="0" t="n">
        <v>4.988348</v>
      </c>
      <c r="P37" s="0" t="n">
        <v>14.883389</v>
      </c>
      <c r="Q37" s="0" t="n">
        <v>6.057396</v>
      </c>
      <c r="R37" s="0" t="n">
        <v>5.266309</v>
      </c>
    </row>
    <row r="38" customFormat="false" ht="14.25" hidden="false" customHeight="false" outlineLevel="0" collapsed="false">
      <c r="A38" s="0" t="s">
        <v>93</v>
      </c>
      <c r="B38" s="0" t="s">
        <v>104</v>
      </c>
      <c r="C38" s="0" t="s">
        <v>105</v>
      </c>
      <c r="D38" s="0" t="s">
        <v>106</v>
      </c>
      <c r="E38" s="0" t="n">
        <v>-0.631398628757</v>
      </c>
      <c r="F38" s="0" t="n">
        <v>0.00282856417175</v>
      </c>
      <c r="H38" s="0" t="e">
        <f aca="false">NA()</f>
        <v>#N/A</v>
      </c>
      <c r="I38" s="0" t="n">
        <v>5.356076</v>
      </c>
      <c r="J38" s="0" t="n">
        <v>3.979925</v>
      </c>
      <c r="K38" s="0" t="n">
        <v>7.365986</v>
      </c>
      <c r="L38" s="0" t="n">
        <v>6.527758</v>
      </c>
      <c r="M38" s="0" t="n">
        <v>5.722791</v>
      </c>
      <c r="N38" s="0" t="n">
        <v>3.898114</v>
      </c>
      <c r="O38" s="0" t="n">
        <v>3.239362</v>
      </c>
      <c r="P38" s="0" t="n">
        <v>8.976473</v>
      </c>
      <c r="Q38" s="0" t="n">
        <v>4.491481</v>
      </c>
      <c r="R38" s="0" t="n">
        <v>4.231545</v>
      </c>
    </row>
    <row r="39" customFormat="false" ht="14.25" hidden="false" customHeight="false" outlineLevel="0" collapsed="false">
      <c r="A39" s="0" t="s">
        <v>93</v>
      </c>
      <c r="B39" s="0" t="s">
        <v>107</v>
      </c>
      <c r="C39" s="0" t="s">
        <v>108</v>
      </c>
      <c r="D39" s="0" t="s">
        <v>107</v>
      </c>
      <c r="E39" s="0" t="n">
        <v>-0.604654265303</v>
      </c>
      <c r="F39" s="0" t="n">
        <v>0.00474056403893</v>
      </c>
      <c r="H39" s="0" t="e">
        <f aca="false">NA()</f>
        <v>#N/A</v>
      </c>
      <c r="I39" s="0" t="n">
        <v>0.205462</v>
      </c>
      <c r="J39" s="0" t="n">
        <v>0.283268</v>
      </c>
      <c r="K39" s="0" t="n">
        <v>0.273536</v>
      </c>
      <c r="L39" s="0" t="n">
        <v>0.359381</v>
      </c>
      <c r="M39" s="0" t="n">
        <v>0.358461</v>
      </c>
      <c r="N39" s="0" t="n">
        <v>0.17432</v>
      </c>
      <c r="O39" s="0" t="n">
        <v>0.133067</v>
      </c>
      <c r="P39" s="0" t="n">
        <v>0.303343</v>
      </c>
      <c r="Q39" s="0" t="n">
        <v>0.149649</v>
      </c>
      <c r="R39" s="0" t="n">
        <v>0.152725</v>
      </c>
    </row>
    <row r="40" customFormat="false" ht="14.25" hidden="false" customHeight="false" outlineLevel="0" collapsed="false">
      <c r="A40" s="0" t="s">
        <v>93</v>
      </c>
      <c r="B40" s="0" t="s">
        <v>109</v>
      </c>
      <c r="C40" s="0" t="s">
        <v>110</v>
      </c>
      <c r="D40" s="0" t="s">
        <v>111</v>
      </c>
      <c r="E40" s="0" t="n">
        <v>-0.638043865514</v>
      </c>
      <c r="F40" s="0" t="n">
        <v>0.00246982091873</v>
      </c>
      <c r="H40" s="0" t="e">
        <f aca="false">NA()</f>
        <v>#N/A</v>
      </c>
      <c r="I40" s="0" t="n">
        <v>8.030619</v>
      </c>
      <c r="J40" s="0" t="n">
        <v>5.563799</v>
      </c>
      <c r="K40" s="0" t="n">
        <v>8.732117</v>
      </c>
      <c r="L40" s="0" t="n">
        <v>6.322921</v>
      </c>
      <c r="M40" s="0" t="n">
        <v>9.253401</v>
      </c>
      <c r="N40" s="0" t="n">
        <v>4.583785</v>
      </c>
      <c r="O40" s="0" t="n">
        <v>7.655882</v>
      </c>
      <c r="P40" s="0" t="n">
        <v>12.463891</v>
      </c>
      <c r="Q40" s="0" t="n">
        <v>5.166533</v>
      </c>
      <c r="R40" s="0" t="n">
        <v>5.960673</v>
      </c>
    </row>
    <row r="41" customFormat="false" ht="14.25" hidden="false" customHeight="false" outlineLevel="0" collapsed="false">
      <c r="A41" s="0" t="s">
        <v>93</v>
      </c>
      <c r="B41" s="0" t="s">
        <v>112</v>
      </c>
      <c r="C41" s="0" t="s">
        <v>113</v>
      </c>
      <c r="D41" s="0" t="s">
        <v>112</v>
      </c>
      <c r="E41" s="0" t="n">
        <v>-0.666840928495</v>
      </c>
      <c r="F41" s="0" t="n">
        <v>0.00132160184018</v>
      </c>
      <c r="H41" s="0" t="e">
        <f aca="false">NA()</f>
        <v>#N/A</v>
      </c>
      <c r="I41" s="0" t="n">
        <v>0.134551</v>
      </c>
      <c r="J41" s="0" t="n">
        <v>0.147357</v>
      </c>
      <c r="K41" s="0" t="n">
        <v>0.153283</v>
      </c>
      <c r="L41" s="0" t="n">
        <v>0.158223</v>
      </c>
      <c r="M41" s="0" t="n">
        <v>0.098109</v>
      </c>
      <c r="N41" s="0" t="n">
        <v>0.106621</v>
      </c>
      <c r="O41" s="0" t="n">
        <v>0.228885</v>
      </c>
      <c r="P41" s="0" t="n">
        <v>0.315382</v>
      </c>
      <c r="Q41" s="0" t="n">
        <v>0.08217</v>
      </c>
      <c r="R41" s="0" t="n">
        <v>0.078574</v>
      </c>
    </row>
    <row r="42" customFormat="false" ht="14.25" hidden="false" customHeight="false" outlineLevel="0" collapsed="false">
      <c r="A42" s="0" t="s">
        <v>93</v>
      </c>
      <c r="B42" s="0" t="s">
        <v>114</v>
      </c>
      <c r="C42" s="0" t="s">
        <v>115</v>
      </c>
      <c r="D42" s="0" t="s">
        <v>114</v>
      </c>
      <c r="E42" s="0" t="n">
        <v>-0.602664102829</v>
      </c>
      <c r="F42" s="0" t="n">
        <v>0.00491753244819</v>
      </c>
      <c r="H42" s="0" t="e">
        <f aca="false">NA()</f>
        <v>#N/A</v>
      </c>
      <c r="I42" s="0" t="n">
        <v>0.13834</v>
      </c>
      <c r="J42" s="0" t="n">
        <v>0.133017</v>
      </c>
      <c r="K42" s="0" t="n">
        <v>0.118756</v>
      </c>
      <c r="L42" s="0" t="n">
        <v>0.261878</v>
      </c>
      <c r="M42" s="0" t="n">
        <v>0.209073</v>
      </c>
      <c r="N42" s="0" t="n">
        <v>0.120347</v>
      </c>
      <c r="O42" s="0" t="n">
        <v>0.093708</v>
      </c>
      <c r="P42" s="0" t="n">
        <v>0.24875</v>
      </c>
      <c r="Q42" s="0" t="n">
        <v>0.117243</v>
      </c>
      <c r="R42" s="0" t="n">
        <v>0.107391</v>
      </c>
    </row>
    <row r="43" customFormat="false" ht="14.25" hidden="false" customHeight="false" outlineLevel="0" collapsed="false">
      <c r="A43" s="0" t="s">
        <v>93</v>
      </c>
      <c r="B43" s="0" t="s">
        <v>116</v>
      </c>
      <c r="C43" s="0" t="s">
        <v>117</v>
      </c>
      <c r="D43" s="0" t="s">
        <v>118</v>
      </c>
      <c r="E43" s="0" t="n">
        <v>-0.604118971849</v>
      </c>
      <c r="F43" s="0" t="n">
        <v>0.00478763796545</v>
      </c>
      <c r="H43" s="0" t="e">
        <f aca="false">NA()</f>
        <v>#N/A</v>
      </c>
      <c r="I43" s="0" t="n">
        <v>2.919037</v>
      </c>
      <c r="J43" s="0" t="n">
        <v>3.283667</v>
      </c>
      <c r="K43" s="0" t="n">
        <v>4.390526</v>
      </c>
      <c r="L43" s="0" t="n">
        <v>2.062927</v>
      </c>
      <c r="M43" s="0" t="n">
        <v>4.463347</v>
      </c>
      <c r="N43" s="0" t="n">
        <v>1.772553</v>
      </c>
      <c r="O43" s="0" t="n">
        <v>1.417398</v>
      </c>
      <c r="P43" s="0" t="n">
        <v>5.102211</v>
      </c>
      <c r="Q43" s="0" t="n">
        <v>2.531422</v>
      </c>
      <c r="R43" s="0" t="n">
        <v>2.003108</v>
      </c>
    </row>
    <row r="44" customFormat="false" ht="14.25" hidden="false" customHeight="false" outlineLevel="0" collapsed="false">
      <c r="A44" s="0" t="s">
        <v>93</v>
      </c>
      <c r="B44" s="0" t="s">
        <v>119</v>
      </c>
      <c r="C44" s="0" t="s">
        <v>120</v>
      </c>
      <c r="D44" s="0" t="s">
        <v>119</v>
      </c>
      <c r="E44" s="0" t="n">
        <v>-0.624058284899</v>
      </c>
      <c r="F44" s="0" t="n">
        <v>0.00327422749314</v>
      </c>
      <c r="H44" s="0" t="e">
        <f aca="false">NA()</f>
        <v>#N/A</v>
      </c>
      <c r="I44" s="0" t="n">
        <v>0.39667</v>
      </c>
      <c r="J44" s="0" t="n">
        <v>0.246505</v>
      </c>
      <c r="K44" s="0" t="n">
        <v>0.229377</v>
      </c>
      <c r="L44" s="0" t="n">
        <v>0.280038</v>
      </c>
      <c r="M44" s="0" t="n">
        <v>0.362334</v>
      </c>
      <c r="N44" s="0" t="n">
        <v>0.187135</v>
      </c>
      <c r="O44" s="0" t="n">
        <v>0.131793</v>
      </c>
      <c r="P44" s="0" t="n">
        <v>0.517088</v>
      </c>
      <c r="Q44" s="0" t="n">
        <v>0.302407</v>
      </c>
      <c r="R44" s="0" t="n">
        <v>0.147881</v>
      </c>
    </row>
    <row r="45" customFormat="false" ht="14.25" hidden="false" customHeight="false" outlineLevel="0" collapsed="false">
      <c r="A45" s="0" t="s">
        <v>93</v>
      </c>
      <c r="B45" s="0" t="s">
        <v>121</v>
      </c>
      <c r="C45" s="0" t="s">
        <v>122</v>
      </c>
      <c r="D45" s="0" t="s">
        <v>121</v>
      </c>
      <c r="E45" s="0" t="n">
        <v>-0.655555721</v>
      </c>
      <c r="F45" s="0" t="n">
        <v>0.00170147611424</v>
      </c>
      <c r="H45" s="0" t="e">
        <f aca="false">NA()</f>
        <v>#N/A</v>
      </c>
      <c r="I45" s="0" t="n">
        <v>0.174437</v>
      </c>
      <c r="J45" s="0" t="n">
        <v>0.0109</v>
      </c>
      <c r="K45" s="0" t="n">
        <v>0.371253</v>
      </c>
      <c r="L45" s="0" t="n">
        <v>0.369191</v>
      </c>
      <c r="M45" s="0" t="n">
        <v>0.218807</v>
      </c>
      <c r="N45" s="0" t="n">
        <v>0.332404</v>
      </c>
      <c r="O45" s="0" t="n">
        <v>0.149169</v>
      </c>
      <c r="P45" s="0" t="n">
        <v>0.41012</v>
      </c>
      <c r="Q45" s="0" t="n">
        <v>0.261646</v>
      </c>
      <c r="R45" s="0" t="n">
        <v>0.123784</v>
      </c>
    </row>
    <row r="46" customFormat="false" ht="14.25" hidden="false" customHeight="false" outlineLevel="0" collapsed="false">
      <c r="A46" s="0" t="s">
        <v>93</v>
      </c>
      <c r="B46" s="0" t="s">
        <v>123</v>
      </c>
      <c r="C46" s="0" t="s">
        <v>124</v>
      </c>
      <c r="D46" s="0" t="s">
        <v>123</v>
      </c>
      <c r="E46" s="0" t="n">
        <v>-0.60170478601</v>
      </c>
      <c r="F46" s="0" t="n">
        <v>0.00500476261122</v>
      </c>
      <c r="H46" s="0" t="e">
        <f aca="false">NA()</f>
        <v>#N/A</v>
      </c>
      <c r="I46" s="0" t="n">
        <v>0.110748</v>
      </c>
      <c r="J46" s="0" t="n">
        <v>0.155941</v>
      </c>
      <c r="K46" s="0" t="n">
        <v>0.163149</v>
      </c>
      <c r="L46" s="0" t="n">
        <v>0.129331</v>
      </c>
      <c r="M46" s="0" t="n">
        <v>0.088145</v>
      </c>
      <c r="N46" s="0" t="n">
        <v>0.063195</v>
      </c>
      <c r="O46" s="0" t="n">
        <v>0.16829</v>
      </c>
      <c r="P46" s="0" t="n">
        <v>0.159075</v>
      </c>
      <c r="Q46" s="0" t="n">
        <v>0.148778</v>
      </c>
      <c r="R46" s="0" t="n">
        <v>0.111725</v>
      </c>
    </row>
    <row r="47" customFormat="false" ht="14.25" hidden="false" customHeight="false" outlineLevel="0" collapsed="false">
      <c r="A47" s="0" t="s">
        <v>93</v>
      </c>
      <c r="B47" s="0" t="s">
        <v>125</v>
      </c>
      <c r="C47" s="0" t="s">
        <v>126</v>
      </c>
      <c r="D47" s="0" t="s">
        <v>127</v>
      </c>
      <c r="E47" s="0" t="n">
        <v>-0.650361128135</v>
      </c>
      <c r="F47" s="0" t="n">
        <v>0.00190488720109</v>
      </c>
      <c r="H47" s="0" t="e">
        <f aca="false">NA()</f>
        <v>#N/A</v>
      </c>
      <c r="I47" s="0" t="n">
        <v>3.313768</v>
      </c>
      <c r="J47" s="0" t="n">
        <v>4.649116</v>
      </c>
      <c r="K47" s="0" t="n">
        <v>4.935779</v>
      </c>
      <c r="L47" s="0" t="n">
        <v>5.156239</v>
      </c>
      <c r="M47" s="0" t="n">
        <v>4.816234</v>
      </c>
      <c r="N47" s="0" t="n">
        <v>4.528841</v>
      </c>
      <c r="O47" s="0" t="n">
        <v>3.204354</v>
      </c>
      <c r="P47" s="0" t="n">
        <v>4.979257</v>
      </c>
      <c r="Q47" s="0" t="n">
        <v>3.010681</v>
      </c>
      <c r="R47" s="0" t="n">
        <v>4.348978</v>
      </c>
    </row>
    <row r="48" customFormat="false" ht="14.25" hidden="false" customHeight="false" outlineLevel="0" collapsed="false">
      <c r="A48" s="0" t="s">
        <v>93</v>
      </c>
      <c r="B48" s="0" t="s">
        <v>128</v>
      </c>
      <c r="C48" s="0" t="s">
        <v>129</v>
      </c>
      <c r="D48" s="0" t="s">
        <v>128</v>
      </c>
      <c r="E48" s="0" t="n">
        <v>-0.643569559467</v>
      </c>
      <c r="F48" s="0" t="n">
        <v>0.00220119324727</v>
      </c>
      <c r="H48" s="0" t="e">
        <f aca="false">NA()</f>
        <v>#N/A</v>
      </c>
      <c r="I48" s="0" t="n">
        <v>0.457729</v>
      </c>
      <c r="J48" s="0" t="n">
        <v>0.439647</v>
      </c>
      <c r="K48" s="0" t="n">
        <v>0.502788</v>
      </c>
      <c r="L48" s="0" t="n">
        <v>0.302004</v>
      </c>
      <c r="M48" s="0" t="n">
        <v>0.589255</v>
      </c>
      <c r="N48" s="0" t="n">
        <v>0.41712</v>
      </c>
      <c r="O48" s="0" t="n">
        <v>0.382435</v>
      </c>
      <c r="P48" s="0" t="n">
        <v>0.512519</v>
      </c>
      <c r="Q48" s="0" t="n">
        <v>0.486919</v>
      </c>
      <c r="R48" s="0" t="n">
        <v>0.36606</v>
      </c>
    </row>
    <row r="49" customFormat="false" ht="14.25" hidden="false" customHeight="false" outlineLevel="0" collapsed="false">
      <c r="A49" s="0" t="s">
        <v>93</v>
      </c>
      <c r="B49" s="0" t="s">
        <v>130</v>
      </c>
      <c r="C49" s="0" t="s">
        <v>131</v>
      </c>
      <c r="D49" s="0" t="s">
        <v>130</v>
      </c>
      <c r="E49" s="0" t="n">
        <v>-0.626985403717</v>
      </c>
      <c r="F49" s="0" t="n">
        <v>0.00308999133004</v>
      </c>
      <c r="H49" s="0" t="e">
        <f aca="false">NA()</f>
        <v>#N/A</v>
      </c>
      <c r="I49" s="0" t="n">
        <v>0.246104</v>
      </c>
      <c r="J49" s="0" t="n">
        <v>0.625656</v>
      </c>
      <c r="K49" s="0" t="n">
        <v>0.741671</v>
      </c>
      <c r="L49" s="0" t="n">
        <v>0.755145</v>
      </c>
      <c r="M49" s="0" t="n">
        <v>0.658156</v>
      </c>
      <c r="N49" s="0" t="n">
        <v>0.420421</v>
      </c>
      <c r="O49" s="0" t="n">
        <v>0.355571</v>
      </c>
      <c r="P49" s="0" t="n">
        <v>0.605394</v>
      </c>
      <c r="Q49" s="0" t="n">
        <v>0.433494</v>
      </c>
      <c r="R49" s="0" t="n">
        <v>0.436549</v>
      </c>
    </row>
    <row r="50" customFormat="false" ht="14.25" hidden="false" customHeight="false" outlineLevel="0" collapsed="false">
      <c r="A50" s="0" t="s">
        <v>93</v>
      </c>
      <c r="B50" s="0" t="s">
        <v>132</v>
      </c>
      <c r="C50" s="0" t="s">
        <v>133</v>
      </c>
      <c r="D50" s="0" t="s">
        <v>132</v>
      </c>
      <c r="E50" s="0" t="n">
        <v>-0.674653613195</v>
      </c>
      <c r="F50" s="0" t="n">
        <v>0.00110272259307</v>
      </c>
      <c r="H50" s="0" t="e">
        <f aca="false">NA()</f>
        <v>#N/A</v>
      </c>
      <c r="I50" s="0" t="n">
        <v>0.942514</v>
      </c>
      <c r="J50" s="0" t="n">
        <v>0.63003</v>
      </c>
      <c r="K50" s="0" t="n">
        <v>1.339837</v>
      </c>
      <c r="L50" s="0" t="n">
        <v>1.142848</v>
      </c>
      <c r="M50" s="0" t="n">
        <v>1.249</v>
      </c>
      <c r="N50" s="0" t="n">
        <v>0.903416</v>
      </c>
      <c r="O50" s="0" t="n">
        <v>0.697743</v>
      </c>
      <c r="P50" s="0" t="n">
        <v>1.518572</v>
      </c>
      <c r="Q50" s="0" t="n">
        <v>0.808883</v>
      </c>
      <c r="R50" s="0" t="n">
        <v>0.4713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12"/>
    <col collapsed="false" customWidth="true" hidden="false" outlineLevel="0" max="3" min="3" style="0" width="19.12"/>
    <col collapsed="false" customWidth="true" hidden="false" outlineLevel="0" max="4" min="4" style="0" width="11.87"/>
  </cols>
  <sheetData>
    <row r="1" customFormat="false" ht="14.25" hidden="false" customHeight="false" outlineLevel="0" collapsed="false">
      <c r="A1" s="0" t="s">
        <v>0</v>
      </c>
      <c r="B1" s="0" t="s">
        <v>134</v>
      </c>
      <c r="C1" s="0" t="s">
        <v>135</v>
      </c>
      <c r="D1" s="0" t="s">
        <v>3</v>
      </c>
      <c r="E1" s="0" t="s">
        <v>4</v>
      </c>
      <c r="F1" s="0" t="s">
        <v>5</v>
      </c>
      <c r="H1" s="0" t="s">
        <v>136</v>
      </c>
      <c r="I1" s="0" t="s">
        <v>8</v>
      </c>
    </row>
    <row r="2" customFormat="false" ht="14.25" hidden="false" customHeight="false" outlineLevel="0" collapsed="false">
      <c r="A2" s="0" t="s">
        <v>51</v>
      </c>
      <c r="B2" s="0" t="s">
        <v>137</v>
      </c>
      <c r="C2" s="0" t="s">
        <v>138</v>
      </c>
      <c r="D2" s="0" t="s">
        <v>137</v>
      </c>
      <c r="E2" s="0" t="n">
        <v>-0.574294029783</v>
      </c>
      <c r="F2" s="0" t="n">
        <v>0.00809204311735</v>
      </c>
      <c r="G2" s="0" t="s">
        <v>139</v>
      </c>
      <c r="H2" s="0" t="n">
        <v>5.11270673269522E-009</v>
      </c>
      <c r="I2" s="0" t="n">
        <v>0.270613</v>
      </c>
      <c r="J2" s="0" t="n">
        <v>0.394856</v>
      </c>
      <c r="K2" s="0" t="n">
        <v>0.472066</v>
      </c>
      <c r="L2" s="0" t="n">
        <v>0.007759</v>
      </c>
      <c r="M2" s="0" t="n">
        <v>0.386258</v>
      </c>
      <c r="N2" s="0" t="n">
        <v>0</v>
      </c>
      <c r="O2" s="0" t="n">
        <v>0.007623</v>
      </c>
      <c r="P2" s="0" t="n">
        <v>0</v>
      </c>
      <c r="Q2" s="0" t="n">
        <v>0.000873</v>
      </c>
      <c r="R2" s="0" t="n">
        <v>0</v>
      </c>
    </row>
    <row r="3" customFormat="false" ht="14.25" hidden="false" customHeight="false" outlineLevel="0" collapsed="false">
      <c r="A3" s="0" t="s">
        <v>51</v>
      </c>
      <c r="B3" s="0" t="s">
        <v>140</v>
      </c>
      <c r="C3" s="0" t="s">
        <v>141</v>
      </c>
      <c r="D3" s="0" t="s">
        <v>140</v>
      </c>
      <c r="E3" s="0" t="n">
        <v>-0.450351132627</v>
      </c>
      <c r="F3" s="0" t="n">
        <v>0.0463046996395</v>
      </c>
      <c r="H3" s="0" t="e">
        <f aca="false">NA()</f>
        <v>#N/A</v>
      </c>
      <c r="I3" s="0" t="n">
        <v>0.089944</v>
      </c>
      <c r="J3" s="0" t="n">
        <v>0.074859</v>
      </c>
      <c r="K3" s="0" t="n">
        <v>0</v>
      </c>
      <c r="L3" s="0" t="n">
        <v>0.168045</v>
      </c>
      <c r="M3" s="0" t="n">
        <v>0.12388</v>
      </c>
      <c r="N3" s="0" t="n">
        <v>0.007209</v>
      </c>
      <c r="O3" s="0" t="n">
        <v>0</v>
      </c>
      <c r="P3" s="0" t="n">
        <v>0.016569</v>
      </c>
      <c r="Q3" s="0" t="n">
        <v>0</v>
      </c>
      <c r="R3" s="0" t="n">
        <v>0.040268</v>
      </c>
    </row>
    <row r="4" customFormat="false" ht="14.25" hidden="false" customHeight="false" outlineLevel="0" collapsed="false">
      <c r="A4" s="0" t="s">
        <v>93</v>
      </c>
      <c r="B4" s="0" t="s">
        <v>142</v>
      </c>
      <c r="C4" s="0" t="s">
        <v>143</v>
      </c>
      <c r="D4" s="0" t="s">
        <v>144</v>
      </c>
      <c r="E4" s="0" t="n">
        <v>-0.632171507704</v>
      </c>
      <c r="F4" s="0" t="n">
        <v>0.00278473369344</v>
      </c>
      <c r="H4" s="0" t="e">
        <f aca="false">NA()</f>
        <v>#N/A</v>
      </c>
      <c r="I4" s="0" t="n">
        <v>1.662349</v>
      </c>
      <c r="J4" s="0" t="n">
        <v>2.359292</v>
      </c>
      <c r="K4" s="0" t="n">
        <v>2.151845</v>
      </c>
      <c r="L4" s="0" t="n">
        <v>3.222505</v>
      </c>
      <c r="M4" s="0" t="n">
        <v>2.571862</v>
      </c>
      <c r="N4" s="0" t="n">
        <v>1.93702</v>
      </c>
      <c r="O4" s="0" t="n">
        <v>1.322118</v>
      </c>
      <c r="P4" s="0" t="n">
        <v>2.216676</v>
      </c>
      <c r="Q4" s="0" t="n">
        <v>2.087251</v>
      </c>
      <c r="R4" s="0" t="n">
        <v>1.763379</v>
      </c>
    </row>
    <row r="5" customFormat="false" ht="14.25" hidden="false" customHeight="false" outlineLevel="0" collapsed="false">
      <c r="A5" s="0" t="s">
        <v>93</v>
      </c>
      <c r="B5" s="0" t="s">
        <v>145</v>
      </c>
      <c r="C5" s="0" t="s">
        <v>146</v>
      </c>
      <c r="D5" s="0" t="s">
        <v>147</v>
      </c>
      <c r="E5" s="0" t="n">
        <v>-0.479669828866</v>
      </c>
      <c r="F5" s="0" t="n">
        <v>0.0323381937642</v>
      </c>
      <c r="H5" s="0" t="e">
        <f aca="false">NA()</f>
        <v>#N/A</v>
      </c>
      <c r="I5" s="0" t="n">
        <v>0.188386</v>
      </c>
      <c r="J5" s="0" t="n">
        <v>0.175095</v>
      </c>
      <c r="K5" s="0" t="n">
        <v>0.176598</v>
      </c>
      <c r="L5" s="0" t="n">
        <v>0.519669</v>
      </c>
      <c r="M5" s="0" t="n">
        <v>0.346507</v>
      </c>
      <c r="N5" s="0" t="n">
        <v>0.316443</v>
      </c>
      <c r="O5" s="0" t="n">
        <v>0.313676</v>
      </c>
      <c r="P5" s="0" t="n">
        <v>0.380074</v>
      </c>
      <c r="Q5" s="0" t="n">
        <v>0.261419</v>
      </c>
      <c r="R5" s="0" t="n">
        <v>0.226388</v>
      </c>
    </row>
    <row r="6" customFormat="false" ht="14.25" hidden="false" customHeight="false" outlineLevel="0" collapsed="false">
      <c r="A6" s="0" t="s">
        <v>93</v>
      </c>
      <c r="B6" s="0" t="s">
        <v>148</v>
      </c>
      <c r="C6" s="0" t="s">
        <v>149</v>
      </c>
      <c r="D6" s="0" t="s">
        <v>150</v>
      </c>
      <c r="E6" s="0" t="n">
        <v>-0.572894580761</v>
      </c>
      <c r="F6" s="0" t="n">
        <v>0.00828401417058</v>
      </c>
      <c r="H6" s="0" t="e">
        <f aca="false">NA()</f>
        <v>#N/A</v>
      </c>
      <c r="I6" s="0" t="n">
        <v>0.114036</v>
      </c>
      <c r="J6" s="0" t="n">
        <v>0.234519</v>
      </c>
      <c r="K6" s="0" t="n">
        <v>0.297359</v>
      </c>
      <c r="L6" s="0" t="n">
        <v>0.313343</v>
      </c>
      <c r="M6" s="0" t="n">
        <v>0.220474</v>
      </c>
      <c r="N6" s="0" t="n">
        <v>0.193124</v>
      </c>
      <c r="O6" s="0" t="n">
        <v>0.114086</v>
      </c>
      <c r="P6" s="0" t="n">
        <v>0.195607</v>
      </c>
      <c r="Q6" s="0" t="n">
        <v>0.171519</v>
      </c>
      <c r="R6" s="0" t="n">
        <v>0.130378</v>
      </c>
    </row>
    <row r="7" customFormat="false" ht="14.25" hidden="false" customHeight="false" outlineLevel="0" collapsed="false">
      <c r="A7" s="0" t="s">
        <v>93</v>
      </c>
      <c r="B7" s="0" t="s">
        <v>151</v>
      </c>
      <c r="C7" s="0" t="s">
        <v>152</v>
      </c>
      <c r="D7" s="0" t="s">
        <v>153</v>
      </c>
      <c r="E7" s="0" t="n">
        <v>-0.501492917875</v>
      </c>
      <c r="F7" s="0" t="n">
        <v>0.0242745482268</v>
      </c>
      <c r="H7" s="0" t="e">
        <f aca="false">NA()</f>
        <v>#N/A</v>
      </c>
      <c r="I7" s="0" t="n">
        <v>0.387881</v>
      </c>
      <c r="J7" s="0" t="n">
        <v>0.941867</v>
      </c>
      <c r="K7" s="0" t="n">
        <v>0.475486</v>
      </c>
      <c r="L7" s="0" t="n">
        <v>0.909907</v>
      </c>
      <c r="M7" s="0" t="n">
        <v>0.531373</v>
      </c>
      <c r="N7" s="0" t="n">
        <v>0.647349</v>
      </c>
      <c r="O7" s="0" t="n">
        <v>0.537018</v>
      </c>
      <c r="P7" s="0" t="n">
        <v>0.627112</v>
      </c>
      <c r="Q7" s="0" t="n">
        <v>0.621615</v>
      </c>
      <c r="R7" s="0" t="n">
        <v>0.5894</v>
      </c>
    </row>
    <row r="8" customFormat="false" ht="14.25" hidden="false" customHeight="false" outlineLevel="0" collapsed="false">
      <c r="A8" s="0" t="s">
        <v>93</v>
      </c>
      <c r="B8" s="0" t="s">
        <v>154</v>
      </c>
      <c r="C8" s="0" t="s">
        <v>155</v>
      </c>
      <c r="D8" s="0" t="s">
        <v>154</v>
      </c>
      <c r="E8" s="0" t="n">
        <v>-0.461989374073</v>
      </c>
      <c r="F8" s="0" t="n">
        <v>0.040293399113</v>
      </c>
      <c r="H8" s="0" t="e">
        <f aca="false">NA()</f>
        <v>#N/A</v>
      </c>
      <c r="I8" s="0" t="n">
        <v>0.312965</v>
      </c>
      <c r="J8" s="0" t="n">
        <v>0.628316</v>
      </c>
      <c r="K8" s="0" t="n">
        <v>0.31194</v>
      </c>
      <c r="L8" s="0" t="n">
        <v>0.686655</v>
      </c>
      <c r="M8" s="0" t="n">
        <v>0.500008</v>
      </c>
      <c r="N8" s="0" t="n">
        <v>0.451594</v>
      </c>
      <c r="O8" s="0" t="n">
        <v>0.395231</v>
      </c>
      <c r="P8" s="0" t="n">
        <v>0.248586</v>
      </c>
      <c r="Q8" s="0" t="n">
        <v>0.409377</v>
      </c>
      <c r="R8" s="0" t="n">
        <v>0.318763</v>
      </c>
    </row>
    <row r="9" customFormat="false" ht="14.25" hidden="false" customHeight="false" outlineLevel="0" collapsed="false">
      <c r="A9" s="0" t="s">
        <v>93</v>
      </c>
      <c r="B9" s="0" t="s">
        <v>156</v>
      </c>
      <c r="C9" s="0" t="s">
        <v>157</v>
      </c>
      <c r="D9" s="0" t="s">
        <v>156</v>
      </c>
      <c r="E9" s="0" t="n">
        <v>-0.537473716937</v>
      </c>
      <c r="F9" s="0" t="n">
        <v>0.0145248711628</v>
      </c>
      <c r="H9" s="0" t="e">
        <f aca="false">NA()</f>
        <v>#N/A</v>
      </c>
      <c r="I9" s="0" t="n">
        <v>0.255935</v>
      </c>
      <c r="J9" s="0" t="n">
        <v>0.193354</v>
      </c>
      <c r="K9" s="0" t="n">
        <v>0.131557</v>
      </c>
      <c r="L9" s="0" t="n">
        <v>0.321944</v>
      </c>
      <c r="M9" s="0" t="n">
        <v>0.189145</v>
      </c>
      <c r="N9" s="0" t="n">
        <v>0.142599</v>
      </c>
      <c r="O9" s="0" t="n">
        <v>0.048832</v>
      </c>
      <c r="P9" s="0" t="n">
        <v>0.182752</v>
      </c>
      <c r="Q9" s="0" t="n">
        <v>0.183016</v>
      </c>
      <c r="R9" s="0" t="n">
        <v>0.09453</v>
      </c>
    </row>
    <row r="10" customFormat="false" ht="14.25" hidden="false" customHeight="false" outlineLevel="0" collapsed="false">
      <c r="A10" s="0" t="s">
        <v>93</v>
      </c>
      <c r="B10" s="0" t="s">
        <v>158</v>
      </c>
      <c r="C10" s="0" t="s">
        <v>159</v>
      </c>
      <c r="D10" s="0" t="s">
        <v>158</v>
      </c>
      <c r="E10" s="0" t="n">
        <v>-0.468379015545</v>
      </c>
      <c r="F10" s="0" t="n">
        <v>0.0372606329259</v>
      </c>
      <c r="H10" s="0" t="e">
        <f aca="false">NA()</f>
        <v>#N/A</v>
      </c>
      <c r="I10" s="0" t="n">
        <v>0.056209</v>
      </c>
      <c r="J10" s="0" t="n">
        <v>0.150936</v>
      </c>
      <c r="K10" s="0" t="n">
        <v>0.109846</v>
      </c>
      <c r="L10" s="0" t="n">
        <v>0.069101</v>
      </c>
      <c r="M10" s="0" t="n">
        <v>0.307208</v>
      </c>
      <c r="N10" s="0" t="n">
        <v>0.116983</v>
      </c>
      <c r="O10" s="0" t="n">
        <v>0.118611</v>
      </c>
      <c r="P10" s="0" t="n">
        <v>0.198636</v>
      </c>
      <c r="Q10" s="0" t="n">
        <v>0.100092</v>
      </c>
      <c r="R10" s="0" t="n">
        <v>0.09432</v>
      </c>
    </row>
    <row r="11" customFormat="false" ht="14.25" hidden="false" customHeight="false" outlineLevel="0" collapsed="false">
      <c r="A11" s="0" t="s">
        <v>93</v>
      </c>
      <c r="B11" s="0" t="s">
        <v>160</v>
      </c>
      <c r="C11" s="0" t="s">
        <v>161</v>
      </c>
      <c r="D11" s="0" t="s">
        <v>160</v>
      </c>
      <c r="E11" s="0" t="n">
        <v>-0.474648814763</v>
      </c>
      <c r="F11" s="0" t="n">
        <v>0.0344601782455</v>
      </c>
      <c r="H11" s="0" t="e">
        <f aca="false">NA()</f>
        <v>#N/A</v>
      </c>
      <c r="I11" s="0" t="n">
        <v>0.996436</v>
      </c>
      <c r="J11" s="0" t="n">
        <v>2.169235</v>
      </c>
      <c r="K11" s="0" t="n">
        <v>0.947711</v>
      </c>
      <c r="L11" s="0" t="n">
        <v>2.399299</v>
      </c>
      <c r="M11" s="0" t="n">
        <v>3.687212</v>
      </c>
      <c r="N11" s="0" t="n">
        <v>2.524857</v>
      </c>
      <c r="O11" s="0" t="n">
        <v>0.643099</v>
      </c>
      <c r="P11" s="0" t="n">
        <v>2.6993</v>
      </c>
      <c r="Q11" s="0" t="n">
        <v>1.458535</v>
      </c>
      <c r="R11" s="0" t="n">
        <v>0.355758</v>
      </c>
    </row>
    <row r="12" customFormat="false" ht="14.25" hidden="false" customHeight="false" outlineLevel="0" collapsed="false">
      <c r="A12" s="0" t="s">
        <v>93</v>
      </c>
      <c r="B12" s="0" t="s">
        <v>162</v>
      </c>
      <c r="C12" s="0" t="s">
        <v>163</v>
      </c>
      <c r="D12" s="0" t="s">
        <v>162</v>
      </c>
      <c r="E12" s="0" t="n">
        <v>-0.447502083172</v>
      </c>
      <c r="F12" s="0" t="n">
        <v>0.0478761534581</v>
      </c>
      <c r="H12" s="0" t="e">
        <f aca="false">NA()</f>
        <v>#N/A</v>
      </c>
      <c r="I12" s="0" t="n">
        <v>0.063667</v>
      </c>
      <c r="J12" s="0" t="n">
        <v>0.059131</v>
      </c>
      <c r="K12" s="0" t="n">
        <v>0.03509</v>
      </c>
      <c r="L12" s="0" t="n">
        <v>0.221789</v>
      </c>
      <c r="M12" s="0" t="n">
        <v>0.145131</v>
      </c>
      <c r="N12" s="0" t="n">
        <v>0.066575</v>
      </c>
      <c r="O12" s="0" t="n">
        <v>0.034018</v>
      </c>
      <c r="P12" s="0" t="n">
        <v>0.105625</v>
      </c>
      <c r="Q12" s="0" t="n">
        <v>0.057557</v>
      </c>
      <c r="R12" s="0" t="n">
        <v>0.041788</v>
      </c>
    </row>
    <row r="13" customFormat="false" ht="14.25" hidden="false" customHeight="false" outlineLevel="0" collapsed="false">
      <c r="A13" s="0" t="s">
        <v>93</v>
      </c>
      <c r="B13" s="0" t="s">
        <v>164</v>
      </c>
      <c r="C13" s="0" t="s">
        <v>165</v>
      </c>
      <c r="D13" s="0" t="s">
        <v>164</v>
      </c>
      <c r="E13" s="0" t="n">
        <v>-0.497700786458</v>
      </c>
      <c r="F13" s="0" t="n">
        <v>0.025547487336</v>
      </c>
      <c r="H13" s="0" t="e">
        <f aca="false">NA()</f>
        <v>#N/A</v>
      </c>
      <c r="I13" s="0" t="n">
        <v>0.221744</v>
      </c>
      <c r="J13" s="0" t="n">
        <v>0.338452</v>
      </c>
      <c r="K13" s="0" t="n">
        <v>0.292169</v>
      </c>
      <c r="L13" s="0" t="n">
        <v>0.373788</v>
      </c>
      <c r="M13" s="0" t="n">
        <v>0.460992</v>
      </c>
      <c r="N13" s="0" t="n">
        <v>0.303747</v>
      </c>
      <c r="O13" s="0" t="n">
        <v>0.352505</v>
      </c>
      <c r="P13" s="0" t="n">
        <v>0.660433</v>
      </c>
      <c r="Q13" s="0" t="n">
        <v>0.237349</v>
      </c>
      <c r="R13" s="0" t="n">
        <v>0.424704</v>
      </c>
    </row>
    <row r="14" customFormat="false" ht="14.25" hidden="false" customHeight="false" outlineLevel="0" collapsed="false">
      <c r="A14" s="0" t="s">
        <v>93</v>
      </c>
      <c r="B14" s="0" t="s">
        <v>166</v>
      </c>
      <c r="C14" s="0" t="s">
        <v>167</v>
      </c>
      <c r="D14" s="0" t="s">
        <v>166</v>
      </c>
      <c r="E14" s="0" t="n">
        <v>-0.519196835415</v>
      </c>
      <c r="F14" s="0" t="n">
        <v>0.0189799829072</v>
      </c>
      <c r="H14" s="0" t="e">
        <f aca="false">NA()</f>
        <v>#N/A</v>
      </c>
      <c r="I14" s="0" t="n">
        <v>0.173063</v>
      </c>
      <c r="J14" s="0" t="n">
        <v>0.259649</v>
      </c>
      <c r="K14" s="0" t="n">
        <v>0.069331</v>
      </c>
      <c r="L14" s="0" t="n">
        <v>0.243869</v>
      </c>
      <c r="M14" s="0" t="n">
        <v>0.233783</v>
      </c>
      <c r="N14" s="0" t="n">
        <v>0.098107</v>
      </c>
      <c r="O14" s="0" t="n">
        <v>0.090793</v>
      </c>
      <c r="P14" s="0" t="n">
        <v>0.11157</v>
      </c>
      <c r="Q14" s="0" t="n">
        <v>0.085729</v>
      </c>
      <c r="R14" s="0" t="n">
        <v>0.068007</v>
      </c>
    </row>
    <row r="15" customFormat="false" ht="14.25" hidden="false" customHeight="false" outlineLevel="0" collapsed="false">
      <c r="A15" s="0" t="s">
        <v>93</v>
      </c>
      <c r="B15" s="0" t="s">
        <v>168</v>
      </c>
      <c r="C15" s="0" t="s">
        <v>169</v>
      </c>
      <c r="D15" s="0" t="s">
        <v>168</v>
      </c>
      <c r="E15" s="0" t="n">
        <v>-0.495735520255</v>
      </c>
      <c r="F15" s="0" t="n">
        <v>0.0262276058244</v>
      </c>
      <c r="H15" s="0" t="e">
        <f aca="false">NA()</f>
        <v>#N/A</v>
      </c>
      <c r="I15" s="0" t="n">
        <v>0.110725</v>
      </c>
      <c r="J15" s="0" t="n">
        <v>0.151806</v>
      </c>
      <c r="K15" s="0" t="n">
        <v>0.111662</v>
      </c>
      <c r="L15" s="0" t="n">
        <v>0.27929</v>
      </c>
      <c r="M15" s="0" t="n">
        <v>0.16842</v>
      </c>
      <c r="N15" s="0" t="n">
        <v>0.188278</v>
      </c>
      <c r="O15" s="0" t="n">
        <v>0.093273</v>
      </c>
      <c r="P15" s="0" t="n">
        <v>0.247861</v>
      </c>
      <c r="Q15" s="0" t="n">
        <v>0.141461</v>
      </c>
      <c r="R15" s="0" t="n">
        <v>0.115067</v>
      </c>
    </row>
    <row r="16" customFormat="false" ht="14.25" hidden="false" customHeight="false" outlineLevel="0" collapsed="false">
      <c r="A16" s="0" t="s">
        <v>93</v>
      </c>
      <c r="B16" s="0" t="s">
        <v>170</v>
      </c>
      <c r="C16" s="0" t="s">
        <v>171</v>
      </c>
      <c r="D16" s="0" t="s">
        <v>170</v>
      </c>
      <c r="E16" s="0" t="n">
        <v>-0.543044860173</v>
      </c>
      <c r="F16" s="0" t="n">
        <v>0.0133488725777</v>
      </c>
      <c r="H16" s="0" t="e">
        <f aca="false">NA()</f>
        <v>#N/A</v>
      </c>
      <c r="I16" s="0" t="n">
        <v>0.089119</v>
      </c>
      <c r="J16" s="0" t="n">
        <v>0.103662</v>
      </c>
      <c r="K16" s="0" t="n">
        <v>0.087564</v>
      </c>
      <c r="L16" s="0" t="n">
        <v>0.159234</v>
      </c>
      <c r="M16" s="0" t="n">
        <v>0.079509</v>
      </c>
      <c r="N16" s="0" t="n">
        <v>0.125321</v>
      </c>
      <c r="O16" s="0" t="n">
        <v>0.019109</v>
      </c>
      <c r="P16" s="0" t="n">
        <v>0.133131</v>
      </c>
      <c r="Q16" s="0" t="n">
        <v>0.107152</v>
      </c>
      <c r="R16" s="0" t="n">
        <v>0.050859</v>
      </c>
    </row>
    <row r="17" customFormat="false" ht="14.25" hidden="false" customHeight="false" outlineLevel="0" collapsed="false">
      <c r="A17" s="0" t="s">
        <v>93</v>
      </c>
      <c r="B17" s="0" t="s">
        <v>172</v>
      </c>
      <c r="C17" s="0" t="s">
        <v>173</v>
      </c>
      <c r="D17" s="0" t="s">
        <v>172</v>
      </c>
      <c r="E17" s="0" t="n">
        <v>-0.515449718977</v>
      </c>
      <c r="F17" s="0" t="n">
        <v>0.0200154668713</v>
      </c>
      <c r="H17" s="0" t="n">
        <v>0.00016134679997334</v>
      </c>
      <c r="I17" s="0" t="n">
        <v>0.068938</v>
      </c>
      <c r="J17" s="0" t="n">
        <v>0.08194</v>
      </c>
      <c r="K17" s="0" t="n">
        <v>0.061477</v>
      </c>
      <c r="L17" s="0" t="n">
        <v>0.066763</v>
      </c>
      <c r="M17" s="0" t="n">
        <v>0.141305</v>
      </c>
      <c r="N17" s="0" t="n">
        <v>0.018592</v>
      </c>
      <c r="O17" s="0" t="n">
        <v>0.015003</v>
      </c>
      <c r="P17" s="0" t="n">
        <v>0.036863</v>
      </c>
      <c r="Q17" s="0" t="n">
        <v>0.027289</v>
      </c>
      <c r="R17" s="0" t="n">
        <v>0.023381</v>
      </c>
    </row>
    <row r="18" customFormat="false" ht="14.25" hidden="false" customHeight="false" outlineLevel="0" collapsed="false">
      <c r="A18" s="0" t="s">
        <v>93</v>
      </c>
      <c r="B18" s="0" t="s">
        <v>174</v>
      </c>
      <c r="C18" s="0" t="s">
        <v>175</v>
      </c>
      <c r="D18" s="0" t="s">
        <v>174</v>
      </c>
      <c r="E18" s="0" t="n">
        <v>-0.492734946492</v>
      </c>
      <c r="F18" s="0" t="n">
        <v>0.0272934761169</v>
      </c>
      <c r="H18" s="0" t="e">
        <f aca="false">NA()</f>
        <v>#N/A</v>
      </c>
      <c r="I18" s="0" t="n">
        <v>0.049702</v>
      </c>
      <c r="J18" s="0" t="n">
        <v>0.054776</v>
      </c>
      <c r="K18" s="0" t="n">
        <v>0.046106</v>
      </c>
      <c r="L18" s="0" t="n">
        <v>0.059891</v>
      </c>
      <c r="M18" s="0" t="n">
        <v>0.128194</v>
      </c>
      <c r="N18" s="0" t="n">
        <v>0.02666</v>
      </c>
      <c r="O18" s="0" t="n">
        <v>0.033703</v>
      </c>
      <c r="P18" s="0" t="n">
        <v>0.082812</v>
      </c>
      <c r="Q18" s="0" t="n">
        <v>0.071625</v>
      </c>
      <c r="R18" s="0" t="n">
        <v>0.011685</v>
      </c>
    </row>
    <row r="19" customFormat="false" ht="14.25" hidden="false" customHeight="false" outlineLevel="0" collapsed="false">
      <c r="A19" s="0" t="s">
        <v>93</v>
      </c>
      <c r="B19" s="0" t="s">
        <v>176</v>
      </c>
      <c r="C19" s="0" t="s">
        <v>177</v>
      </c>
      <c r="D19" s="0" t="s">
        <v>176</v>
      </c>
      <c r="E19" s="0" t="n">
        <v>-0.530784421537</v>
      </c>
      <c r="F19" s="0" t="n">
        <v>0.0160455278314</v>
      </c>
      <c r="H19" s="0" t="e">
        <f aca="false">NA()</f>
        <v>#N/A</v>
      </c>
      <c r="I19" s="0" t="n">
        <v>0.216984</v>
      </c>
      <c r="J19" s="0" t="n">
        <v>0.232778</v>
      </c>
      <c r="K19" s="0" t="n">
        <v>0.305223</v>
      </c>
      <c r="L19" s="0" t="n">
        <v>0.271177</v>
      </c>
      <c r="M19" s="0" t="n">
        <v>0.269039</v>
      </c>
      <c r="N19" s="0" t="n">
        <v>0.201045</v>
      </c>
      <c r="O19" s="0" t="n">
        <v>0.199086</v>
      </c>
      <c r="P19" s="0" t="n">
        <v>0.152024</v>
      </c>
      <c r="Q19" s="0" t="n">
        <v>0.333962</v>
      </c>
      <c r="R19" s="0" t="n">
        <v>0.247754</v>
      </c>
    </row>
    <row r="20" customFormat="false" ht="14.25" hidden="false" customHeight="false" outlineLevel="0" collapsed="false">
      <c r="A20" s="0" t="s">
        <v>93</v>
      </c>
      <c r="B20" s="0" t="s">
        <v>178</v>
      </c>
      <c r="C20" s="0" t="s">
        <v>179</v>
      </c>
      <c r="D20" s="0" t="s">
        <v>178</v>
      </c>
      <c r="E20" s="0" t="n">
        <v>-0.445214259128</v>
      </c>
      <c r="F20" s="0" t="n">
        <v>0.0491674109123</v>
      </c>
      <c r="H20" s="0" t="e">
        <f aca="false">NA()</f>
        <v>#N/A</v>
      </c>
      <c r="I20" s="0" t="n">
        <v>0.883056</v>
      </c>
      <c r="J20" s="0" t="n">
        <v>0.524725</v>
      </c>
      <c r="K20" s="0" t="n">
        <v>0.612989</v>
      </c>
      <c r="L20" s="0" t="n">
        <v>0.838722</v>
      </c>
      <c r="M20" s="0" t="n">
        <v>0.862333</v>
      </c>
      <c r="N20" s="0" t="n">
        <v>0.563625</v>
      </c>
      <c r="O20" s="0" t="n">
        <v>0.752313</v>
      </c>
      <c r="P20" s="0" t="n">
        <v>0.702985</v>
      </c>
      <c r="Q20" s="0" t="n">
        <v>0.734646</v>
      </c>
      <c r="R20" s="0" t="n">
        <v>0.523796</v>
      </c>
    </row>
    <row r="21" customFormat="false" ht="14.25" hidden="false" customHeight="false" outlineLevel="0" collapsed="false">
      <c r="A21" s="0" t="s">
        <v>93</v>
      </c>
      <c r="B21" s="0" t="s">
        <v>180</v>
      </c>
      <c r="C21" s="0" t="s">
        <v>181</v>
      </c>
      <c r="D21" s="0" t="s">
        <v>180</v>
      </c>
      <c r="E21" s="0" t="n">
        <v>-0.522132204626</v>
      </c>
      <c r="F21" s="0" t="n">
        <v>0.0181990592398</v>
      </c>
      <c r="H21" s="0" t="e">
        <f aca="false">NA()</f>
        <v>#N/A</v>
      </c>
      <c r="I21" s="0" t="n">
        <v>0.468194</v>
      </c>
      <c r="J21" s="0" t="n">
        <v>0.701829</v>
      </c>
      <c r="K21" s="0" t="n">
        <v>0.423451</v>
      </c>
      <c r="L21" s="0" t="n">
        <v>1.140296</v>
      </c>
      <c r="M21" s="0" t="n">
        <v>0.719636</v>
      </c>
      <c r="N21" s="0" t="n">
        <v>0.586093</v>
      </c>
      <c r="O21" s="0" t="n">
        <v>0.418728</v>
      </c>
      <c r="P21" s="0" t="n">
        <v>0.906386</v>
      </c>
      <c r="Q21" s="0" t="n">
        <v>0.585483</v>
      </c>
      <c r="R21" s="0" t="n">
        <v>0.536764</v>
      </c>
    </row>
    <row r="22" customFormat="false" ht="14.25" hidden="false" customHeight="false" outlineLevel="0" collapsed="false">
      <c r="A22" s="0" t="s">
        <v>93</v>
      </c>
      <c r="B22" s="0" t="s">
        <v>182</v>
      </c>
      <c r="C22" s="0" t="s">
        <v>183</v>
      </c>
      <c r="D22" s="0" t="s">
        <v>182</v>
      </c>
      <c r="E22" s="0" t="n">
        <v>-0.4926634623</v>
      </c>
      <c r="F22" s="0" t="n">
        <v>0.0273192785295</v>
      </c>
      <c r="H22" s="0" t="e">
        <f aca="false">NA()</f>
        <v>#N/A</v>
      </c>
      <c r="I22" s="0" t="n">
        <v>0.510552</v>
      </c>
      <c r="J22" s="0" t="n">
        <v>0.768444</v>
      </c>
      <c r="K22" s="0" t="n">
        <v>0.611885</v>
      </c>
      <c r="L22" s="0" t="n">
        <v>0.593687</v>
      </c>
      <c r="M22" s="0" t="n">
        <v>0.621846</v>
      </c>
      <c r="N22" s="0" t="n">
        <v>0.779796</v>
      </c>
      <c r="O22" s="0" t="n">
        <v>0.51719</v>
      </c>
      <c r="P22" s="0" t="n">
        <v>0.854791</v>
      </c>
      <c r="Q22" s="0" t="n">
        <v>0.50455</v>
      </c>
      <c r="R22" s="0" t="n">
        <v>0.568018</v>
      </c>
    </row>
    <row r="23" customFormat="false" ht="14.25" hidden="false" customHeight="false" outlineLevel="0" collapsed="false">
      <c r="A23" s="0" t="s">
        <v>93</v>
      </c>
      <c r="B23" s="0" t="s">
        <v>184</v>
      </c>
      <c r="C23" s="0" t="s">
        <v>185</v>
      </c>
      <c r="D23" s="0" t="s">
        <v>184</v>
      </c>
      <c r="E23" s="0" t="n">
        <v>-0.517275317435</v>
      </c>
      <c r="F23" s="0" t="n">
        <v>0.0195054998214</v>
      </c>
      <c r="H23" s="0" t="e">
        <f aca="false">NA()</f>
        <v>#N/A</v>
      </c>
      <c r="I23" s="0" t="n">
        <v>0.42659</v>
      </c>
      <c r="J23" s="0" t="n">
        <v>0.662992</v>
      </c>
      <c r="K23" s="0" t="n">
        <v>0.689727</v>
      </c>
      <c r="L23" s="0" t="n">
        <v>0.55177</v>
      </c>
      <c r="M23" s="0" t="n">
        <v>0.782638</v>
      </c>
      <c r="N23" s="0" t="n">
        <v>0.597408</v>
      </c>
      <c r="O23" s="0" t="n">
        <v>0.335877</v>
      </c>
      <c r="P23" s="0" t="n">
        <v>0.69873</v>
      </c>
      <c r="Q23" s="0" t="n">
        <v>0.622672</v>
      </c>
      <c r="R23" s="0" t="n">
        <v>0.261498</v>
      </c>
    </row>
    <row r="24" customFormat="false" ht="14.25" hidden="false" customHeight="false" outlineLevel="0" collapsed="false">
      <c r="A24" s="0" t="s">
        <v>93</v>
      </c>
      <c r="B24" s="0" t="s">
        <v>186</v>
      </c>
      <c r="C24" s="0" t="s">
        <v>187</v>
      </c>
      <c r="D24" s="0" t="s">
        <v>186</v>
      </c>
      <c r="E24" s="0" t="n">
        <v>-0.50529548235</v>
      </c>
      <c r="F24" s="0" t="n">
        <v>0.023049022523</v>
      </c>
      <c r="H24" s="0" t="n">
        <v>3.99760293678258E-005</v>
      </c>
      <c r="I24" s="0" t="n">
        <v>0.146092</v>
      </c>
      <c r="J24" s="0" t="n">
        <v>0</v>
      </c>
      <c r="K24" s="0" t="n">
        <v>0.038692</v>
      </c>
      <c r="L24" s="0" t="n">
        <v>0.0074</v>
      </c>
      <c r="M24" s="0" t="n">
        <v>0.060621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</row>
    <row r="25" customFormat="false" ht="14.25" hidden="false" customHeight="false" outlineLevel="0" collapsed="false">
      <c r="A25" s="0" t="s">
        <v>93</v>
      </c>
      <c r="B25" s="0" t="s">
        <v>188</v>
      </c>
      <c r="C25" s="0" t="s">
        <v>189</v>
      </c>
      <c r="D25" s="0" t="s">
        <v>188</v>
      </c>
      <c r="E25" s="0" t="n">
        <v>-0.56214572995</v>
      </c>
      <c r="F25" s="0" t="n">
        <v>0.00988585880185</v>
      </c>
      <c r="H25" s="0" t="e">
        <f aca="false">NA()</f>
        <v>#N/A</v>
      </c>
      <c r="I25" s="0" t="n">
        <v>0.111602</v>
      </c>
      <c r="J25" s="0" t="n">
        <v>0.214676</v>
      </c>
      <c r="K25" s="0" t="n">
        <v>0.050561</v>
      </c>
      <c r="L25" s="0" t="n">
        <v>0.282764</v>
      </c>
      <c r="M25" s="0" t="n">
        <v>0.129174</v>
      </c>
      <c r="N25" s="0" t="n">
        <v>0.144848</v>
      </c>
      <c r="O25" s="0" t="n">
        <v>0.074568</v>
      </c>
      <c r="P25" s="0" t="n">
        <v>0.116979</v>
      </c>
      <c r="Q25" s="0" t="n">
        <v>0.193214</v>
      </c>
      <c r="R25" s="0" t="n">
        <v>0.042595</v>
      </c>
    </row>
    <row r="26" customFormat="false" ht="14.25" hidden="false" customHeight="false" outlineLevel="0" collapsed="false">
      <c r="A26" s="0" t="s">
        <v>93</v>
      </c>
      <c r="B26" s="0" t="s">
        <v>190</v>
      </c>
      <c r="C26" s="0" t="s">
        <v>191</v>
      </c>
      <c r="D26" s="0" t="s">
        <v>190</v>
      </c>
      <c r="E26" s="0" t="n">
        <v>-0.459235300989</v>
      </c>
      <c r="F26" s="0" t="n">
        <v>0.0416580403986</v>
      </c>
      <c r="H26" s="0" t="e">
        <f aca="false">NA()</f>
        <v>#N/A</v>
      </c>
      <c r="I26" s="0" t="n">
        <v>0.088473</v>
      </c>
      <c r="J26" s="0" t="n">
        <v>0.079811</v>
      </c>
      <c r="K26" s="0" t="n">
        <v>0.035198</v>
      </c>
      <c r="L26" s="0" t="n">
        <v>0.097341</v>
      </c>
      <c r="M26" s="0" t="n">
        <v>0.191127</v>
      </c>
      <c r="N26" s="0" t="n">
        <v>0.087237</v>
      </c>
      <c r="O26" s="0" t="n">
        <v>0.078343</v>
      </c>
      <c r="P26" s="0" t="n">
        <v>0.066103</v>
      </c>
      <c r="Q26" s="0" t="n">
        <v>0.033549</v>
      </c>
      <c r="R26" s="0" t="n">
        <v>0.066253</v>
      </c>
    </row>
    <row r="27" customFormat="false" ht="14.25" hidden="false" customHeight="false" outlineLevel="0" collapsed="false">
      <c r="A27" s="0" t="s">
        <v>93</v>
      </c>
      <c r="B27" s="0" t="s">
        <v>192</v>
      </c>
      <c r="C27" s="0" t="s">
        <v>193</v>
      </c>
      <c r="D27" s="0" t="s">
        <v>192</v>
      </c>
      <c r="E27" s="0" t="n">
        <v>-0.450359388645</v>
      </c>
      <c r="F27" s="0" t="n">
        <v>0.046300204223</v>
      </c>
      <c r="H27" s="0" t="e">
        <f aca="false">NA()</f>
        <v>#N/A</v>
      </c>
      <c r="I27" s="0" t="n">
        <v>0.055093</v>
      </c>
      <c r="J27" s="0" t="n">
        <v>0.096442</v>
      </c>
      <c r="K27" s="0" t="n">
        <v>0.052542</v>
      </c>
      <c r="L27" s="0" t="n">
        <v>0.127762</v>
      </c>
      <c r="M27" s="0" t="n">
        <v>0.324698</v>
      </c>
      <c r="N27" s="0" t="n">
        <v>0.154866</v>
      </c>
      <c r="O27" s="0" t="n">
        <v>0.031228</v>
      </c>
      <c r="P27" s="0" t="n">
        <v>0.08179</v>
      </c>
      <c r="Q27" s="0" t="n">
        <v>0.084378</v>
      </c>
      <c r="R27" s="0" t="n">
        <v>0.068976</v>
      </c>
    </row>
    <row r="28" customFormat="false" ht="14.25" hidden="false" customHeight="false" outlineLevel="0" collapsed="false">
      <c r="A28" s="0" t="s">
        <v>93</v>
      </c>
      <c r="B28" s="0" t="s">
        <v>194</v>
      </c>
      <c r="C28" s="0" t="s">
        <v>195</v>
      </c>
      <c r="D28" s="0" t="s">
        <v>194</v>
      </c>
      <c r="E28" s="0" t="n">
        <v>-0.477981395024</v>
      </c>
      <c r="F28" s="0" t="n">
        <v>0.0330400290593</v>
      </c>
      <c r="H28" s="0" t="e">
        <f aca="false">NA()</f>
        <v>#N/A</v>
      </c>
      <c r="I28" s="0" t="n">
        <v>0.070308</v>
      </c>
      <c r="J28" s="0" t="n">
        <v>0.266305</v>
      </c>
      <c r="K28" s="0" t="n">
        <v>0.211612</v>
      </c>
      <c r="L28" s="0" t="n">
        <v>0.133907</v>
      </c>
      <c r="M28" s="0" t="n">
        <v>0.242918</v>
      </c>
      <c r="N28" s="0" t="n">
        <v>0.116566</v>
      </c>
      <c r="O28" s="0" t="n">
        <v>0.1029</v>
      </c>
      <c r="P28" s="0" t="n">
        <v>0.160952</v>
      </c>
      <c r="Q28" s="0" t="n">
        <v>0.118692</v>
      </c>
      <c r="R28" s="0" t="n">
        <v>0.082226</v>
      </c>
    </row>
    <row r="29" customFormat="false" ht="14.25" hidden="false" customHeight="false" outlineLevel="0" collapsed="false">
      <c r="A29" s="0" t="s">
        <v>93</v>
      </c>
      <c r="B29" s="0" t="s">
        <v>196</v>
      </c>
      <c r="C29" s="0" t="s">
        <v>197</v>
      </c>
      <c r="D29" s="0" t="s">
        <v>196</v>
      </c>
      <c r="E29" s="0" t="n">
        <v>-0.452898463229</v>
      </c>
      <c r="F29" s="0" t="n">
        <v>0.0449335134045</v>
      </c>
      <c r="H29" s="0" t="e">
        <f aca="false">NA()</f>
        <v>#N/A</v>
      </c>
      <c r="I29" s="0" t="n">
        <v>0.075091</v>
      </c>
      <c r="J29" s="0" t="n">
        <v>0.125507</v>
      </c>
      <c r="K29" s="0" t="n">
        <v>0.082251</v>
      </c>
      <c r="L29" s="0" t="n">
        <v>0.326315</v>
      </c>
      <c r="M29" s="0" t="n">
        <v>0.287487</v>
      </c>
      <c r="N29" s="0" t="n">
        <v>0.14777</v>
      </c>
      <c r="O29" s="0" t="n">
        <v>0.063299</v>
      </c>
      <c r="P29" s="0" t="n">
        <v>0.129621</v>
      </c>
      <c r="Q29" s="0" t="n">
        <v>0.094369</v>
      </c>
      <c r="R29" s="0" t="n">
        <v>0.06594</v>
      </c>
    </row>
    <row r="30" customFormat="false" ht="14.25" hidden="false" customHeight="false" outlineLevel="0" collapsed="false">
      <c r="A30" s="0" t="s">
        <v>93</v>
      </c>
      <c r="B30" s="0" t="s">
        <v>198</v>
      </c>
      <c r="C30" s="0" t="s">
        <v>199</v>
      </c>
      <c r="D30" s="0" t="s">
        <v>198</v>
      </c>
      <c r="E30" s="0" t="n">
        <v>-0.481374013057</v>
      </c>
      <c r="F30" s="0" t="n">
        <v>0.0316416889619</v>
      </c>
      <c r="H30" s="0" t="e">
        <f aca="false">NA()</f>
        <v>#N/A</v>
      </c>
      <c r="I30" s="0" t="n">
        <v>0.497227</v>
      </c>
      <c r="J30" s="0" t="n">
        <v>0.387248</v>
      </c>
      <c r="K30" s="0" t="n">
        <v>0.463096</v>
      </c>
      <c r="L30" s="0" t="n">
        <v>0.61695</v>
      </c>
      <c r="M30" s="0" t="n">
        <v>0.500324</v>
      </c>
      <c r="N30" s="0" t="n">
        <v>0.395618</v>
      </c>
      <c r="O30" s="0" t="n">
        <v>0.455817</v>
      </c>
      <c r="P30" s="0" t="n">
        <v>0.434201</v>
      </c>
      <c r="Q30" s="0" t="n">
        <v>0.499559</v>
      </c>
      <c r="R30" s="0" t="n">
        <v>0.483201</v>
      </c>
    </row>
    <row r="31" customFormat="false" ht="14.25" hidden="false" customHeight="false" outlineLevel="0" collapsed="false">
      <c r="A31" s="0" t="s">
        <v>93</v>
      </c>
      <c r="B31" s="0" t="s">
        <v>200</v>
      </c>
      <c r="C31" s="0" t="s">
        <v>201</v>
      </c>
      <c r="D31" s="0" t="s">
        <v>200</v>
      </c>
      <c r="E31" s="0" t="n">
        <v>-0.498084077065</v>
      </c>
      <c r="F31" s="0" t="n">
        <v>0.0254164801647</v>
      </c>
      <c r="H31" s="0" t="e">
        <f aca="false">NA()</f>
        <v>#N/A</v>
      </c>
      <c r="I31" s="0" t="n">
        <v>0.440346</v>
      </c>
      <c r="J31" s="0" t="n">
        <v>0.435615</v>
      </c>
      <c r="K31" s="0" t="n">
        <v>0.613573</v>
      </c>
      <c r="L31" s="0" t="n">
        <v>0.663482</v>
      </c>
      <c r="M31" s="0" t="n">
        <v>0.619951</v>
      </c>
      <c r="N31" s="0" t="n">
        <v>0.491293</v>
      </c>
      <c r="O31" s="0" t="n">
        <v>0.504167</v>
      </c>
      <c r="P31" s="0" t="n">
        <v>0.484361</v>
      </c>
      <c r="Q31" s="0" t="n">
        <v>0.438325</v>
      </c>
      <c r="R31" s="0" t="n">
        <v>0.602514</v>
      </c>
    </row>
    <row r="32" customFormat="false" ht="14.25" hidden="false" customHeight="false" outlineLevel="0" collapsed="false">
      <c r="A32" s="0" t="s">
        <v>93</v>
      </c>
      <c r="B32" s="0" t="s">
        <v>202</v>
      </c>
      <c r="C32" s="0" t="s">
        <v>203</v>
      </c>
      <c r="D32" s="0" t="s">
        <v>202</v>
      </c>
      <c r="E32" s="0" t="n">
        <v>-0.518006294033</v>
      </c>
      <c r="F32" s="0" t="n">
        <v>0.0193042347868</v>
      </c>
      <c r="H32" s="0" t="e">
        <f aca="false">NA()</f>
        <v>#N/A</v>
      </c>
      <c r="I32" s="0" t="n">
        <v>0.16095</v>
      </c>
      <c r="J32" s="0" t="n">
        <v>0.377386</v>
      </c>
      <c r="K32" s="0" t="n">
        <v>0.229811</v>
      </c>
      <c r="L32" s="0" t="n">
        <v>0.334774</v>
      </c>
      <c r="M32" s="0" t="n">
        <v>0.256472</v>
      </c>
      <c r="N32" s="0" t="n">
        <v>0.356976</v>
      </c>
      <c r="O32" s="0" t="n">
        <v>0.196391</v>
      </c>
      <c r="P32" s="0" t="n">
        <v>0.350216</v>
      </c>
      <c r="Q32" s="0" t="n">
        <v>0.252656</v>
      </c>
      <c r="R32" s="0" t="n">
        <v>0.247813</v>
      </c>
    </row>
    <row r="33" customFormat="false" ht="14.25" hidden="false" customHeight="false" outlineLevel="0" collapsed="false">
      <c r="A33" s="0" t="s">
        <v>93</v>
      </c>
      <c r="B33" s="0" t="s">
        <v>204</v>
      </c>
      <c r="C33" s="0" t="s">
        <v>187</v>
      </c>
      <c r="D33" s="0" t="s">
        <v>204</v>
      </c>
      <c r="E33" s="0" t="n">
        <v>-0.49325846971</v>
      </c>
      <c r="F33" s="0" t="n">
        <v>0.027105093474</v>
      </c>
      <c r="H33" s="0" t="e">
        <f aca="false">NA()</f>
        <v>#N/A</v>
      </c>
      <c r="I33" s="0" t="n">
        <v>0.027286</v>
      </c>
      <c r="J33" s="0" t="n">
        <v>0.029115</v>
      </c>
      <c r="K33" s="0" t="n">
        <v>0</v>
      </c>
      <c r="L33" s="0" t="n">
        <v>0.026816</v>
      </c>
      <c r="M33" s="0" t="n">
        <v>0</v>
      </c>
      <c r="N33" s="0" t="n">
        <v>0.010998</v>
      </c>
      <c r="O33" s="0" t="n">
        <v>0.004243</v>
      </c>
      <c r="P33" s="0" t="n">
        <v>0.017682</v>
      </c>
      <c r="Q33" s="0" t="n">
        <v>0.009287</v>
      </c>
      <c r="R33" s="0" t="n">
        <v>0.008004</v>
      </c>
    </row>
    <row r="34" customFormat="false" ht="14.25" hidden="false" customHeight="false" outlineLevel="0" collapsed="false">
      <c r="A34" s="0" t="s">
        <v>93</v>
      </c>
      <c r="B34" s="0" t="s">
        <v>205</v>
      </c>
      <c r="C34" s="0" t="s">
        <v>187</v>
      </c>
      <c r="D34" s="0" t="s">
        <v>205</v>
      </c>
      <c r="E34" s="0" t="n">
        <v>-0.527497960598</v>
      </c>
      <c r="F34" s="0" t="n">
        <v>0.016838032099</v>
      </c>
      <c r="H34" s="0" t="e">
        <f aca="false">NA()</f>
        <v>#N/A</v>
      </c>
      <c r="I34" s="0" t="n">
        <v>0.041815</v>
      </c>
      <c r="J34" s="0" t="n">
        <v>0.160019</v>
      </c>
      <c r="K34" s="0" t="n">
        <v>0.081219</v>
      </c>
      <c r="L34" s="0" t="n">
        <v>0.086485</v>
      </c>
      <c r="M34" s="0" t="n">
        <v>0.140189</v>
      </c>
      <c r="N34" s="0" t="n">
        <v>0.076114</v>
      </c>
      <c r="O34" s="0" t="n">
        <v>0.075316</v>
      </c>
      <c r="P34" s="0" t="n">
        <v>0.095658</v>
      </c>
      <c r="Q34" s="0" t="n">
        <v>0</v>
      </c>
      <c r="R34" s="0" t="n">
        <v>0</v>
      </c>
    </row>
    <row r="35" customFormat="false" ht="14.25" hidden="false" customHeight="false" outlineLevel="0" collapsed="false">
      <c r="A35" s="0" t="s">
        <v>93</v>
      </c>
      <c r="B35" s="0" t="s">
        <v>206</v>
      </c>
      <c r="C35" s="0" t="s">
        <v>207</v>
      </c>
      <c r="D35" s="0" t="s">
        <v>206</v>
      </c>
      <c r="E35" s="0" t="n">
        <v>-0.453181082583</v>
      </c>
      <c r="F35" s="0" t="n">
        <v>0.0447833322261</v>
      </c>
      <c r="H35" s="0" t="e">
        <f aca="false">NA()</f>
        <v>#N/A</v>
      </c>
      <c r="I35" s="0" t="n">
        <v>0.064755</v>
      </c>
      <c r="J35" s="0" t="n">
        <v>0.089365</v>
      </c>
      <c r="K35" s="0" t="n">
        <v>0.023004</v>
      </c>
      <c r="L35" s="0" t="n">
        <v>0.34699</v>
      </c>
      <c r="M35" s="0" t="n">
        <v>0.110597</v>
      </c>
      <c r="N35" s="0" t="n">
        <v>0.046147</v>
      </c>
      <c r="O35" s="0" t="n">
        <v>0.020613</v>
      </c>
      <c r="P35" s="0" t="n">
        <v>0.026443</v>
      </c>
      <c r="Q35" s="0" t="n">
        <v>0.092725</v>
      </c>
      <c r="R35" s="0" t="n">
        <v>0.067272</v>
      </c>
    </row>
    <row r="36" customFormat="false" ht="14.25" hidden="false" customHeight="false" outlineLevel="0" collapsed="false">
      <c r="A36" s="0" t="s">
        <v>93</v>
      </c>
      <c r="B36" s="0" t="s">
        <v>208</v>
      </c>
      <c r="C36" s="0" t="s">
        <v>209</v>
      </c>
      <c r="D36" s="0" t="s">
        <v>208</v>
      </c>
      <c r="E36" s="0" t="n">
        <v>-0.523208862649</v>
      </c>
      <c r="F36" s="0" t="n">
        <v>0.0179191477062</v>
      </c>
      <c r="H36" s="0" t="e">
        <f aca="false">NA()</f>
        <v>#N/A</v>
      </c>
      <c r="I36" s="0" t="n">
        <v>0.182703</v>
      </c>
      <c r="J36" s="0" t="n">
        <v>0.530095</v>
      </c>
      <c r="K36" s="0" t="n">
        <v>0.219453</v>
      </c>
      <c r="L36" s="0" t="n">
        <v>0.770973</v>
      </c>
      <c r="M36" s="0" t="n">
        <v>0.503025</v>
      </c>
      <c r="N36" s="0" t="n">
        <v>0.322849</v>
      </c>
      <c r="O36" s="0" t="n">
        <v>0.169382</v>
      </c>
      <c r="P36" s="0" t="n">
        <v>0.397872</v>
      </c>
      <c r="Q36" s="0" t="n">
        <v>0.142776</v>
      </c>
      <c r="R36" s="0" t="n">
        <v>0.097848</v>
      </c>
    </row>
    <row r="37" customFormat="false" ht="14.25" hidden="false" customHeight="false" outlineLevel="0" collapsed="false">
      <c r="A37" s="0" t="s">
        <v>93</v>
      </c>
      <c r="B37" s="0" t="s">
        <v>210</v>
      </c>
      <c r="C37" s="0" t="s">
        <v>211</v>
      </c>
      <c r="D37" s="0" t="s">
        <v>210</v>
      </c>
      <c r="E37" s="0" t="n">
        <v>-0.469797303989</v>
      </c>
      <c r="F37" s="0" t="n">
        <v>0.036612182977</v>
      </c>
      <c r="H37" s="0" t="e">
        <f aca="false">NA()</f>
        <v>#N/A</v>
      </c>
      <c r="I37" s="0" t="n">
        <v>0.456048</v>
      </c>
      <c r="J37" s="0" t="n">
        <v>0.22636</v>
      </c>
      <c r="K37" s="0" t="n">
        <v>0.155838</v>
      </c>
      <c r="L37" s="0" t="n">
        <v>0.43192</v>
      </c>
      <c r="M37" s="0" t="n">
        <v>0.484045</v>
      </c>
      <c r="N37" s="0" t="n">
        <v>0.215982</v>
      </c>
      <c r="O37" s="0" t="n">
        <v>0.145561</v>
      </c>
      <c r="P37" s="0" t="n">
        <v>0.154845</v>
      </c>
      <c r="Q37" s="0" t="n">
        <v>0.199511</v>
      </c>
      <c r="R37" s="0" t="n">
        <v>0.09902</v>
      </c>
    </row>
    <row r="38" customFormat="false" ht="14.25" hidden="false" customHeight="false" outlineLevel="0" collapsed="false">
      <c r="A38" s="0" t="s">
        <v>93</v>
      </c>
      <c r="B38" s="0" t="s">
        <v>212</v>
      </c>
      <c r="C38" s="0" t="s">
        <v>213</v>
      </c>
      <c r="D38" s="0" t="s">
        <v>212</v>
      </c>
      <c r="E38" s="0" t="n">
        <v>-0.465092859618</v>
      </c>
      <c r="F38" s="0" t="n">
        <v>0.0387973760994</v>
      </c>
      <c r="H38" s="0" t="e">
        <f aca="false">NA()</f>
        <v>#N/A</v>
      </c>
      <c r="I38" s="0" t="n">
        <v>0.073894</v>
      </c>
      <c r="J38" s="0" t="n">
        <v>0.195447</v>
      </c>
      <c r="K38" s="0" t="n">
        <v>0.105943</v>
      </c>
      <c r="L38" s="0" t="n">
        <v>0.273035</v>
      </c>
      <c r="M38" s="0" t="n">
        <v>0.239468</v>
      </c>
      <c r="N38" s="0" t="n">
        <v>0.134282</v>
      </c>
      <c r="O38" s="0" t="n">
        <v>0.071313</v>
      </c>
      <c r="P38" s="0" t="n">
        <v>0.084543</v>
      </c>
      <c r="Q38" s="0" t="n">
        <v>0.157538</v>
      </c>
      <c r="R38" s="0" t="n">
        <v>0.125578</v>
      </c>
    </row>
    <row r="39" customFormat="false" ht="14.25" hidden="false" customHeight="false" outlineLevel="0" collapsed="false">
      <c r="A39" s="0" t="s">
        <v>93</v>
      </c>
      <c r="B39" s="0" t="s">
        <v>214</v>
      </c>
      <c r="C39" s="0" t="s">
        <v>215</v>
      </c>
      <c r="D39" s="0" t="s">
        <v>214</v>
      </c>
      <c r="E39" s="0" t="n">
        <v>-0.468862663844</v>
      </c>
      <c r="F39" s="0" t="n">
        <v>0.037038511171</v>
      </c>
      <c r="H39" s="0" t="e">
        <f aca="false">NA()</f>
        <v>#N/A</v>
      </c>
      <c r="I39" s="0" t="n">
        <v>0.165509</v>
      </c>
      <c r="J39" s="0" t="n">
        <v>0.269684</v>
      </c>
      <c r="K39" s="0" t="n">
        <v>0.287178</v>
      </c>
      <c r="L39" s="0" t="n">
        <v>0.096817</v>
      </c>
      <c r="M39" s="0" t="n">
        <v>0.384183</v>
      </c>
      <c r="N39" s="0" t="n">
        <v>0.297107</v>
      </c>
      <c r="O39" s="0" t="n">
        <v>0.234845</v>
      </c>
      <c r="P39" s="0" t="n">
        <v>0.197003</v>
      </c>
      <c r="Q39" s="0" t="n">
        <v>0.360756</v>
      </c>
      <c r="R39" s="0" t="n">
        <v>0.213008</v>
      </c>
    </row>
    <row r="40" customFormat="false" ht="14.25" hidden="false" customHeight="false" outlineLevel="0" collapsed="false">
      <c r="A40" s="0" t="s">
        <v>93</v>
      </c>
      <c r="B40" s="0" t="s">
        <v>216</v>
      </c>
      <c r="C40" s="0" t="s">
        <v>217</v>
      </c>
      <c r="D40" s="0" t="s">
        <v>216</v>
      </c>
      <c r="E40" s="0" t="n">
        <v>-0.458740743577</v>
      </c>
      <c r="F40" s="0" t="n">
        <v>0.0419068306463</v>
      </c>
      <c r="H40" s="0" t="e">
        <f aca="false">NA()</f>
        <v>#N/A</v>
      </c>
      <c r="I40" s="0" t="n">
        <v>0.095677</v>
      </c>
      <c r="J40" s="0" t="n">
        <v>0.251329</v>
      </c>
      <c r="K40" s="0" t="n">
        <v>0.140147</v>
      </c>
      <c r="L40" s="0" t="n">
        <v>0.295734</v>
      </c>
      <c r="M40" s="0" t="n">
        <v>0.192569</v>
      </c>
      <c r="N40" s="0" t="n">
        <v>0.349189</v>
      </c>
      <c r="O40" s="0" t="n">
        <v>0.126838</v>
      </c>
      <c r="P40" s="0" t="n">
        <v>0.240313</v>
      </c>
      <c r="Q40" s="0" t="n">
        <v>0.187321</v>
      </c>
      <c r="R40" s="0" t="n">
        <v>0.165169</v>
      </c>
    </row>
    <row r="41" customFormat="false" ht="14.25" hidden="false" customHeight="false" outlineLevel="0" collapsed="false">
      <c r="A41" s="0" t="s">
        <v>93</v>
      </c>
      <c r="B41" s="0" t="s">
        <v>218</v>
      </c>
      <c r="C41" s="0" t="s">
        <v>219</v>
      </c>
      <c r="D41" s="0" t="s">
        <v>218</v>
      </c>
      <c r="E41" s="0" t="n">
        <v>-0.495799674637</v>
      </c>
      <c r="F41" s="0" t="n">
        <v>0.0262051808044</v>
      </c>
      <c r="H41" s="0" t="e">
        <f aca="false">NA()</f>
        <v>#N/A</v>
      </c>
      <c r="I41" s="0" t="n">
        <v>0.266627</v>
      </c>
      <c r="J41" s="0" t="n">
        <v>0.263421</v>
      </c>
      <c r="K41" s="0" t="n">
        <v>0.368096</v>
      </c>
      <c r="L41" s="0" t="n">
        <v>0.592016</v>
      </c>
      <c r="M41" s="0" t="n">
        <v>0.501225</v>
      </c>
      <c r="N41" s="0" t="n">
        <v>0.393118</v>
      </c>
      <c r="O41" s="0" t="n">
        <v>0.247707</v>
      </c>
      <c r="P41" s="0" t="n">
        <v>0.251767</v>
      </c>
      <c r="Q41" s="0" t="n">
        <v>0.371914</v>
      </c>
      <c r="R41" s="0" t="n">
        <v>0.29666</v>
      </c>
    </row>
    <row r="42" customFormat="false" ht="14.25" hidden="false" customHeight="false" outlineLevel="0" collapsed="false">
      <c r="A42" s="0" t="s">
        <v>93</v>
      </c>
      <c r="B42" s="0" t="s">
        <v>220</v>
      </c>
      <c r="C42" s="0" t="s">
        <v>221</v>
      </c>
      <c r="D42" s="0" t="s">
        <v>220</v>
      </c>
      <c r="E42" s="0" t="n">
        <v>-0.52802212507</v>
      </c>
      <c r="F42" s="0" t="n">
        <v>0.0167095748464</v>
      </c>
      <c r="H42" s="0" t="e">
        <f aca="false">NA()</f>
        <v>#N/A</v>
      </c>
      <c r="I42" s="0" t="n">
        <v>0.345397</v>
      </c>
      <c r="J42" s="0" t="n">
        <v>0.415964</v>
      </c>
      <c r="K42" s="0" t="n">
        <v>0.264838</v>
      </c>
      <c r="L42" s="0" t="n">
        <v>0.426375</v>
      </c>
      <c r="M42" s="0" t="n">
        <v>0.274381</v>
      </c>
      <c r="N42" s="0" t="n">
        <v>0.222013</v>
      </c>
      <c r="O42" s="0" t="n">
        <v>0.140611</v>
      </c>
      <c r="P42" s="0" t="n">
        <v>0.430356</v>
      </c>
      <c r="Q42" s="0" t="n">
        <v>0.28492</v>
      </c>
      <c r="R42" s="0" t="n">
        <v>0.197588</v>
      </c>
    </row>
    <row r="43" customFormat="false" ht="14.25" hidden="false" customHeight="false" outlineLevel="0" collapsed="false">
      <c r="A43" s="0" t="s">
        <v>93</v>
      </c>
      <c r="B43" s="0" t="s">
        <v>222</v>
      </c>
      <c r="C43" s="0" t="s">
        <v>223</v>
      </c>
      <c r="D43" s="0" t="s">
        <v>222</v>
      </c>
      <c r="E43" s="0" t="n">
        <v>-0.556638599005</v>
      </c>
      <c r="F43" s="0" t="n">
        <v>0.0107991350275</v>
      </c>
      <c r="H43" s="0" t="e">
        <f aca="false">NA()</f>
        <v>#N/A</v>
      </c>
      <c r="I43" s="0" t="n">
        <v>0.341607</v>
      </c>
      <c r="J43" s="0" t="n">
        <v>0.534197</v>
      </c>
      <c r="K43" s="0" t="n">
        <v>0.382663</v>
      </c>
      <c r="L43" s="0" t="n">
        <v>0.672872</v>
      </c>
      <c r="M43" s="0" t="n">
        <v>0.593306</v>
      </c>
      <c r="N43" s="0" t="n">
        <v>0.511042</v>
      </c>
      <c r="O43" s="0" t="n">
        <v>0.199567</v>
      </c>
      <c r="P43" s="0" t="n">
        <v>0.618903</v>
      </c>
      <c r="Q43" s="0" t="n">
        <v>0.456464</v>
      </c>
      <c r="R43" s="0" t="n">
        <v>0.349491</v>
      </c>
    </row>
    <row r="44" customFormat="false" ht="14.25" hidden="false" customHeight="false" outlineLevel="0" collapsed="false">
      <c r="A44" s="0" t="s">
        <v>93</v>
      </c>
      <c r="B44" s="0" t="s">
        <v>224</v>
      </c>
      <c r="C44" s="0" t="s">
        <v>225</v>
      </c>
      <c r="D44" s="0" t="s">
        <v>224</v>
      </c>
      <c r="E44" s="0" t="n">
        <v>-0.592875239378</v>
      </c>
      <c r="F44" s="0" t="n">
        <v>0.00586919825689</v>
      </c>
      <c r="H44" s="0" t="e">
        <f aca="false">NA()</f>
        <v>#N/A</v>
      </c>
      <c r="I44" s="0" t="n">
        <v>0.727796</v>
      </c>
      <c r="J44" s="0" t="n">
        <v>0.684749</v>
      </c>
      <c r="K44" s="0" t="n">
        <v>0.560512</v>
      </c>
      <c r="L44" s="0" t="n">
        <v>1.204437</v>
      </c>
      <c r="M44" s="0" t="n">
        <v>0.830358</v>
      </c>
      <c r="N44" s="0" t="n">
        <v>0.825867</v>
      </c>
      <c r="O44" s="0" t="n">
        <v>0.39841</v>
      </c>
      <c r="P44" s="0" t="n">
        <v>1.183999</v>
      </c>
      <c r="Q44" s="0" t="n">
        <v>0.636105</v>
      </c>
      <c r="R44" s="0" t="n">
        <v>0.457394</v>
      </c>
    </row>
    <row r="45" customFormat="false" ht="14.25" hidden="false" customHeight="false" outlineLevel="0" collapsed="false">
      <c r="A45" s="0" t="s">
        <v>9</v>
      </c>
      <c r="B45" s="0" t="s">
        <v>226</v>
      </c>
      <c r="C45" s="0" t="s">
        <v>227</v>
      </c>
      <c r="D45" s="0" t="s">
        <v>226</v>
      </c>
      <c r="E45" s="0" t="n">
        <v>-0.444270667144</v>
      </c>
      <c r="F45" s="0" t="n">
        <v>0.0497076820489</v>
      </c>
      <c r="I45" s="0" t="n">
        <v>0</v>
      </c>
      <c r="J45" s="0" t="n">
        <v>0</v>
      </c>
      <c r="K45" s="0" t="n">
        <v>0.006523</v>
      </c>
      <c r="L45" s="0" t="n">
        <v>0</v>
      </c>
      <c r="M45" s="0" t="n">
        <v>0.114753</v>
      </c>
      <c r="N45" s="0" t="n">
        <v>0</v>
      </c>
      <c r="O45" s="0" t="n">
        <v>0.161461</v>
      </c>
      <c r="P45" s="0" t="n">
        <v>0.143942</v>
      </c>
      <c r="Q45" s="0" t="n">
        <v>0.104808</v>
      </c>
      <c r="R45" s="0" t="n">
        <v>0.133864</v>
      </c>
    </row>
    <row r="46" customFormat="false" ht="14.25" hidden="false" customHeight="false" outlineLevel="0" collapsed="false">
      <c r="A46" s="0" t="s">
        <v>9</v>
      </c>
      <c r="B46" s="0" t="s">
        <v>228</v>
      </c>
      <c r="C46" s="0" t="s">
        <v>229</v>
      </c>
      <c r="D46" s="0" t="s">
        <v>228</v>
      </c>
      <c r="E46" s="0" t="n">
        <v>-0.452236129171</v>
      </c>
      <c r="F46" s="0" t="n">
        <v>0.0452869903123</v>
      </c>
      <c r="I46" s="0" t="n">
        <v>0.405962</v>
      </c>
      <c r="J46" s="0" t="n">
        <v>0.374296</v>
      </c>
      <c r="K46" s="0" t="n">
        <v>0.413048</v>
      </c>
      <c r="L46" s="0" t="n">
        <v>0.379324</v>
      </c>
      <c r="M46" s="0" t="n">
        <v>0.472309</v>
      </c>
      <c r="N46" s="0" t="n">
        <v>0.543932</v>
      </c>
      <c r="O46" s="0" t="n">
        <v>0.336813</v>
      </c>
      <c r="P46" s="0" t="n">
        <v>0.473563</v>
      </c>
      <c r="Q46" s="0" t="n">
        <v>0.355649</v>
      </c>
      <c r="R46" s="0" t="n">
        <v>0.5053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0"/>
  <sheetViews>
    <sheetView showFormulas="false" showGridLines="true" showRowColHeaders="true" showZeros="true" rightToLeft="false" tabSelected="true" showOutlineSymbols="true" defaultGridColor="true" view="normal" topLeftCell="A70" colorId="64" zoomScale="85" zoomScaleNormal="85" zoomScalePageLayoutView="100" workbookViewId="0">
      <selection pane="topLeft" activeCell="M1" activeCellId="0" sqref="M1:N16384"/>
    </sheetView>
  </sheetViews>
  <sheetFormatPr defaultColWidth="7.99609375" defaultRowHeight="13.5" zeroHeight="false" outlineLevelRow="0" outlineLevelCol="0"/>
  <cols>
    <col collapsed="false" customWidth="true" hidden="false" outlineLevel="0" max="1" min="1" style="1" width="15.87"/>
    <col collapsed="false" customWidth="true" hidden="false" outlineLevel="0" max="2" min="2" style="1" width="14.87"/>
    <col collapsed="false" customWidth="true" hidden="false" outlineLevel="0" max="3" min="3" style="1" width="17.99"/>
    <col collapsed="false" customWidth="true" hidden="false" outlineLevel="0" max="4" min="4" style="1" width="12.87"/>
    <col collapsed="false" customWidth="true" hidden="false" outlineLevel="0" max="5" min="5" style="1" width="19.12"/>
    <col collapsed="false" customWidth="true" hidden="false" outlineLevel="0" max="6" min="6" style="1" width="11.74"/>
    <col collapsed="false" customWidth="true" hidden="false" outlineLevel="0" max="7" min="7" style="1" width="14.87"/>
    <col collapsed="false" customWidth="true" hidden="false" outlineLevel="0" max="8" min="8" style="1" width="12.87"/>
    <col collapsed="false" customWidth="true" hidden="false" outlineLevel="0" max="9" min="9" style="1" width="8.74"/>
    <col collapsed="false" customWidth="true" hidden="false" outlineLevel="0" max="10" min="10" style="1" width="16.99"/>
    <col collapsed="false" customWidth="true" hidden="false" outlineLevel="0" max="11" min="11" style="1" width="11.74"/>
    <col collapsed="false" customWidth="false" hidden="false" outlineLevel="0" max="12" min="12" style="1" width="7.99"/>
    <col collapsed="false" customWidth="true" hidden="false" outlineLevel="0" max="14" min="13" style="1" width="11.62"/>
    <col collapsed="false" customWidth="false" hidden="false" outlineLevel="0" max="257" min="15" style="1" width="7.99"/>
  </cols>
  <sheetData>
    <row r="1" customFormat="false" ht="13.5" hidden="false" customHeight="false" outlineLevel="0" collapsed="false">
      <c r="A1" s="1" t="s">
        <v>0</v>
      </c>
      <c r="B1" s="1" t="s">
        <v>134</v>
      </c>
      <c r="C1" s="1" t="s">
        <v>135</v>
      </c>
      <c r="D1" s="1" t="s">
        <v>230</v>
      </c>
      <c r="E1" s="1" t="s">
        <v>231</v>
      </c>
      <c r="F1" s="1" t="s">
        <v>5</v>
      </c>
      <c r="G1" s="1" t="s">
        <v>1</v>
      </c>
      <c r="H1" s="1" t="s">
        <v>2</v>
      </c>
      <c r="I1" s="1" t="s">
        <v>3</v>
      </c>
      <c r="J1" s="1" t="s">
        <v>232</v>
      </c>
      <c r="K1" s="1" t="s">
        <v>5</v>
      </c>
    </row>
    <row r="2" customFormat="false" ht="13.5" hidden="false" customHeight="false" outlineLevel="0" collapsed="false">
      <c r="A2" s="1" t="s">
        <v>233</v>
      </c>
      <c r="B2" s="1" t="s">
        <v>234</v>
      </c>
      <c r="C2" s="1" t="s">
        <v>235</v>
      </c>
      <c r="D2" s="1" t="s">
        <v>234</v>
      </c>
      <c r="E2" s="1" t="n">
        <v>-0.520406087</v>
      </c>
      <c r="F2" s="1" t="n">
        <v>0.018655099</v>
      </c>
      <c r="G2" s="1" t="s">
        <v>236</v>
      </c>
      <c r="H2" s="1" t="s">
        <v>237</v>
      </c>
      <c r="I2" s="1" t="s">
        <v>238</v>
      </c>
      <c r="J2" s="1" t="n">
        <v>-0.480055888</v>
      </c>
      <c r="K2" s="1" t="n">
        <v>0.03217937</v>
      </c>
    </row>
    <row r="3" customFormat="false" ht="13.5" hidden="false" customHeight="false" outlineLevel="0" collapsed="false">
      <c r="A3" s="1" t="s">
        <v>233</v>
      </c>
      <c r="B3" s="1" t="s">
        <v>239</v>
      </c>
      <c r="C3" s="1" t="s">
        <v>240</v>
      </c>
      <c r="D3" s="1" t="s">
        <v>239</v>
      </c>
      <c r="E3" s="1" t="n">
        <v>-0.466190987</v>
      </c>
      <c r="F3" s="1" t="n">
        <v>0.038278476</v>
      </c>
      <c r="G3" s="1" t="s">
        <v>236</v>
      </c>
      <c r="H3" s="1" t="s">
        <v>237</v>
      </c>
      <c r="I3" s="1" t="s">
        <v>238</v>
      </c>
      <c r="J3" s="1" t="n">
        <v>-0.480055888</v>
      </c>
      <c r="K3" s="1" t="n">
        <v>0.03217937</v>
      </c>
    </row>
    <row r="4" customFormat="false" ht="13.5" hidden="false" customHeight="false" outlineLevel="0" collapsed="false">
      <c r="A4" s="1" t="s">
        <v>241</v>
      </c>
      <c r="B4" s="1" t="s">
        <v>242</v>
      </c>
      <c r="C4" s="1" t="s">
        <v>243</v>
      </c>
      <c r="D4" s="1" t="s">
        <v>242</v>
      </c>
      <c r="E4" s="1" t="n">
        <v>-0.454736013</v>
      </c>
      <c r="F4" s="1" t="n">
        <v>0.043963959</v>
      </c>
      <c r="G4" s="1" t="s">
        <v>244</v>
      </c>
      <c r="H4" s="1" t="s">
        <v>237</v>
      </c>
      <c r="I4" s="1" t="s">
        <v>238</v>
      </c>
      <c r="J4" s="1" t="n">
        <v>-0.450742978</v>
      </c>
      <c r="K4" s="1" t="n">
        <v>0.046091709</v>
      </c>
    </row>
    <row r="5" customFormat="false" ht="13.5" hidden="false" customHeight="false" outlineLevel="0" collapsed="false">
      <c r="A5" s="1" t="s">
        <v>241</v>
      </c>
      <c r="B5" s="1" t="s">
        <v>245</v>
      </c>
      <c r="C5" s="1" t="s">
        <v>246</v>
      </c>
      <c r="D5" s="1" t="s">
        <v>245</v>
      </c>
      <c r="E5" s="1" t="n">
        <v>-0.727018733</v>
      </c>
      <c r="F5" s="1" t="n">
        <v>0.000281756</v>
      </c>
      <c r="G5" s="1" t="s">
        <v>244</v>
      </c>
      <c r="H5" s="1" t="s">
        <v>237</v>
      </c>
      <c r="I5" s="1" t="s">
        <v>238</v>
      </c>
      <c r="J5" s="1" t="n">
        <v>-0.450742978</v>
      </c>
      <c r="K5" s="1" t="n">
        <v>0.046091709</v>
      </c>
    </row>
    <row r="6" customFormat="false" ht="13.5" hidden="false" customHeight="false" outlineLevel="0" collapsed="false">
      <c r="A6" s="1" t="s">
        <v>241</v>
      </c>
      <c r="B6" s="1" t="s">
        <v>247</v>
      </c>
      <c r="C6" s="1" t="s">
        <v>248</v>
      </c>
      <c r="D6" s="1" t="s">
        <v>247</v>
      </c>
      <c r="E6" s="1" t="n">
        <v>-0.443910591</v>
      </c>
      <c r="F6" s="1" t="n">
        <v>0.049915044</v>
      </c>
      <c r="G6" s="1" t="s">
        <v>244</v>
      </c>
      <c r="H6" s="1" t="s">
        <v>237</v>
      </c>
      <c r="I6" s="1" t="s">
        <v>238</v>
      </c>
      <c r="J6" s="1" t="n">
        <v>-0.450742978</v>
      </c>
      <c r="K6" s="1" t="n">
        <v>0.046091709</v>
      </c>
    </row>
    <row r="7" customFormat="false" ht="13.5" hidden="false" customHeight="false" outlineLevel="0" collapsed="false">
      <c r="A7" s="1" t="s">
        <v>241</v>
      </c>
      <c r="B7" s="1" t="s">
        <v>249</v>
      </c>
      <c r="C7" s="1" t="s">
        <v>250</v>
      </c>
      <c r="D7" s="1" t="s">
        <v>249</v>
      </c>
      <c r="E7" s="1" t="n">
        <v>-0.493778816</v>
      </c>
      <c r="F7" s="1" t="n">
        <v>0.02691887</v>
      </c>
      <c r="G7" s="1" t="s">
        <v>244</v>
      </c>
      <c r="H7" s="1" t="s">
        <v>237</v>
      </c>
      <c r="I7" s="1" t="s">
        <v>238</v>
      </c>
      <c r="J7" s="1" t="n">
        <v>-0.450742978</v>
      </c>
      <c r="K7" s="1" t="n">
        <v>0.046091709</v>
      </c>
    </row>
    <row r="8" customFormat="false" ht="13.5" hidden="false" customHeight="false" outlineLevel="0" collapsed="false">
      <c r="A8" s="1" t="s">
        <v>241</v>
      </c>
      <c r="B8" s="1" t="s">
        <v>251</v>
      </c>
      <c r="C8" s="1" t="s">
        <v>252</v>
      </c>
      <c r="D8" s="1" t="s">
        <v>251</v>
      </c>
      <c r="E8" s="1" t="n">
        <v>-0.448412787</v>
      </c>
      <c r="F8" s="1" t="n">
        <v>0.047369452</v>
      </c>
      <c r="G8" s="1" t="s">
        <v>244</v>
      </c>
      <c r="H8" s="1" t="s">
        <v>237</v>
      </c>
      <c r="I8" s="1" t="s">
        <v>238</v>
      </c>
      <c r="J8" s="1" t="n">
        <v>-0.450742978</v>
      </c>
      <c r="K8" s="1" t="n">
        <v>0.046091709</v>
      </c>
    </row>
    <row r="9" customFormat="false" ht="13.5" hidden="false" customHeight="false" outlineLevel="0" collapsed="false">
      <c r="A9" s="1" t="s">
        <v>241</v>
      </c>
      <c r="B9" s="1" t="s">
        <v>253</v>
      </c>
      <c r="C9" s="1" t="s">
        <v>254</v>
      </c>
      <c r="D9" s="1" t="s">
        <v>253</v>
      </c>
      <c r="E9" s="1" t="n">
        <v>-0.517795924</v>
      </c>
      <c r="F9" s="1" t="n">
        <v>0.019361987</v>
      </c>
      <c r="G9" s="1" t="s">
        <v>244</v>
      </c>
      <c r="H9" s="1" t="s">
        <v>237</v>
      </c>
      <c r="I9" s="1" t="s">
        <v>238</v>
      </c>
      <c r="J9" s="1" t="n">
        <v>-0.450742978</v>
      </c>
      <c r="K9" s="1" t="n">
        <v>0.046091709</v>
      </c>
    </row>
    <row r="10" customFormat="false" ht="13.5" hidden="false" customHeight="false" outlineLevel="0" collapsed="false">
      <c r="A10" s="1" t="s">
        <v>241</v>
      </c>
      <c r="B10" s="1" t="s">
        <v>255</v>
      </c>
      <c r="C10" s="1" t="s">
        <v>256</v>
      </c>
      <c r="D10" s="1" t="s">
        <v>255</v>
      </c>
      <c r="E10" s="1" t="n">
        <v>-0.456199748</v>
      </c>
      <c r="F10" s="1" t="n">
        <v>0.043203245</v>
      </c>
      <c r="G10" s="1" t="s">
        <v>244</v>
      </c>
      <c r="H10" s="1" t="s">
        <v>237</v>
      </c>
      <c r="I10" s="1" t="s">
        <v>238</v>
      </c>
      <c r="J10" s="1" t="n">
        <v>-0.450742978</v>
      </c>
      <c r="K10" s="1" t="n">
        <v>0.046091709</v>
      </c>
    </row>
    <row r="11" customFormat="false" ht="13.5" hidden="false" customHeight="false" outlineLevel="0" collapsed="false">
      <c r="A11" s="1" t="s">
        <v>257</v>
      </c>
      <c r="B11" s="1" t="s">
        <v>258</v>
      </c>
      <c r="C11" s="1" t="s">
        <v>259</v>
      </c>
      <c r="D11" s="1" t="s">
        <v>258</v>
      </c>
      <c r="E11" s="1" t="n">
        <v>-0.608487755</v>
      </c>
      <c r="F11" s="1" t="n">
        <v>0.004414487</v>
      </c>
      <c r="G11" s="1" t="s">
        <v>260</v>
      </c>
      <c r="H11" s="1" t="s">
        <v>261</v>
      </c>
      <c r="I11" s="1" t="s">
        <v>262</v>
      </c>
      <c r="J11" s="1" t="n">
        <v>-0.545751467</v>
      </c>
      <c r="K11" s="1" t="n">
        <v>0.012805941</v>
      </c>
    </row>
    <row r="12" customFormat="false" ht="13.5" hidden="false" customHeight="false" outlineLevel="0" collapsed="false">
      <c r="A12" s="1" t="s">
        <v>257</v>
      </c>
      <c r="B12" s="1" t="s">
        <v>263</v>
      </c>
      <c r="C12" s="1" t="s">
        <v>264</v>
      </c>
      <c r="D12" s="1" t="s">
        <v>263</v>
      </c>
      <c r="E12" s="1" t="n">
        <v>-0.62935872</v>
      </c>
      <c r="F12" s="1" t="n">
        <v>0.002947015</v>
      </c>
      <c r="G12" s="1" t="s">
        <v>260</v>
      </c>
      <c r="H12" s="1" t="s">
        <v>261</v>
      </c>
      <c r="I12" s="1" t="s">
        <v>262</v>
      </c>
      <c r="J12" s="1" t="n">
        <v>-0.545751467</v>
      </c>
      <c r="K12" s="1" t="n">
        <v>0.012805941</v>
      </c>
    </row>
    <row r="13" customFormat="false" ht="13.5" hidden="false" customHeight="false" outlineLevel="0" collapsed="false">
      <c r="A13" s="1" t="s">
        <v>257</v>
      </c>
      <c r="B13" s="1" t="s">
        <v>160</v>
      </c>
      <c r="C13" s="1" t="s">
        <v>161</v>
      </c>
      <c r="D13" s="1" t="s">
        <v>160</v>
      </c>
      <c r="E13" s="1" t="n">
        <v>-0.649328132</v>
      </c>
      <c r="F13" s="1" t="n">
        <v>0.001947671</v>
      </c>
      <c r="G13" s="1" t="s">
        <v>260</v>
      </c>
      <c r="H13" s="1" t="s">
        <v>261</v>
      </c>
      <c r="I13" s="1" t="s">
        <v>262</v>
      </c>
      <c r="J13" s="1" t="n">
        <v>-0.545751467</v>
      </c>
      <c r="K13" s="1" t="n">
        <v>0.012805941</v>
      </c>
    </row>
    <row r="14" customFormat="false" ht="13.5" hidden="false" customHeight="false" outlineLevel="0" collapsed="false">
      <c r="A14" s="1" t="s">
        <v>257</v>
      </c>
      <c r="B14" s="1" t="s">
        <v>265</v>
      </c>
      <c r="C14" s="1" t="s">
        <v>266</v>
      </c>
      <c r="D14" s="1" t="s">
        <v>265</v>
      </c>
      <c r="E14" s="1" t="n">
        <v>-0.640217799</v>
      </c>
      <c r="F14" s="1" t="n">
        <v>0.002361048</v>
      </c>
      <c r="G14" s="1" t="s">
        <v>260</v>
      </c>
      <c r="H14" s="1" t="s">
        <v>261</v>
      </c>
      <c r="I14" s="1" t="s">
        <v>262</v>
      </c>
      <c r="J14" s="1" t="n">
        <v>-0.545751467</v>
      </c>
      <c r="K14" s="1" t="n">
        <v>0.012805941</v>
      </c>
    </row>
    <row r="15" customFormat="false" ht="13.5" hidden="false" customHeight="false" outlineLevel="0" collapsed="false">
      <c r="A15" s="1" t="s">
        <v>257</v>
      </c>
      <c r="B15" s="1" t="s">
        <v>267</v>
      </c>
      <c r="C15" s="1" t="s">
        <v>268</v>
      </c>
      <c r="D15" s="1" t="s">
        <v>267</v>
      </c>
      <c r="E15" s="1" t="n">
        <v>-0.621480662</v>
      </c>
      <c r="F15" s="1" t="n">
        <v>0.003443935</v>
      </c>
      <c r="G15" s="1" t="s">
        <v>260</v>
      </c>
      <c r="H15" s="1" t="s">
        <v>261</v>
      </c>
      <c r="I15" s="1" t="s">
        <v>262</v>
      </c>
      <c r="J15" s="1" t="n">
        <v>-0.545751467</v>
      </c>
      <c r="K15" s="1" t="n">
        <v>0.012805941</v>
      </c>
    </row>
    <row r="16" customFormat="false" ht="13.5" hidden="false" customHeight="false" outlineLevel="0" collapsed="false">
      <c r="A16" s="1" t="s">
        <v>269</v>
      </c>
      <c r="B16" s="1" t="s">
        <v>270</v>
      </c>
      <c r="C16" s="1" t="s">
        <v>271</v>
      </c>
      <c r="D16" s="1" t="s">
        <v>270</v>
      </c>
      <c r="E16" s="1" t="n">
        <v>-0.635608433</v>
      </c>
      <c r="F16" s="1" t="n">
        <v>0.002596611</v>
      </c>
      <c r="G16" s="1" t="s">
        <v>272</v>
      </c>
      <c r="H16" s="1" t="s">
        <v>261</v>
      </c>
      <c r="I16" s="1" t="s">
        <v>262</v>
      </c>
      <c r="J16" s="1" t="n">
        <v>-0.498041114</v>
      </c>
      <c r="K16" s="1" t="n">
        <v>0.025431138</v>
      </c>
    </row>
    <row r="17" customFormat="false" ht="13.5" hidden="false" customHeight="false" outlineLevel="0" collapsed="false">
      <c r="A17" s="1" t="s">
        <v>269</v>
      </c>
      <c r="B17" s="1" t="s">
        <v>273</v>
      </c>
      <c r="C17" s="1" t="s">
        <v>274</v>
      </c>
      <c r="D17" s="1" t="s">
        <v>273</v>
      </c>
      <c r="E17" s="1" t="n">
        <v>-0.645855113</v>
      </c>
      <c r="F17" s="1" t="n">
        <v>0.002097459</v>
      </c>
      <c r="G17" s="1" t="s">
        <v>272</v>
      </c>
      <c r="H17" s="1" t="s">
        <v>261</v>
      </c>
      <c r="I17" s="1" t="s">
        <v>262</v>
      </c>
      <c r="J17" s="1" t="n">
        <v>-0.498041114</v>
      </c>
      <c r="K17" s="1" t="n">
        <v>0.025431138</v>
      </c>
    </row>
    <row r="18" customFormat="false" ht="13.5" hidden="false" customHeight="false" outlineLevel="0" collapsed="false">
      <c r="A18" s="1" t="s">
        <v>275</v>
      </c>
      <c r="B18" s="1" t="s">
        <v>276</v>
      </c>
      <c r="C18" s="1" t="s">
        <v>277</v>
      </c>
      <c r="D18" s="1" t="s">
        <v>276</v>
      </c>
      <c r="E18" s="1" t="n">
        <v>-0.712674552</v>
      </c>
      <c r="F18" s="1" t="n">
        <v>0.000421407</v>
      </c>
      <c r="G18" s="1" t="s">
        <v>260</v>
      </c>
      <c r="H18" s="1" t="s">
        <v>261</v>
      </c>
      <c r="I18" s="1" t="s">
        <v>262</v>
      </c>
      <c r="J18" s="1" t="n">
        <v>-0.450056276</v>
      </c>
      <c r="K18" s="1" t="n">
        <v>0.04646547</v>
      </c>
    </row>
    <row r="19" customFormat="false" ht="13.5" hidden="false" customHeight="false" outlineLevel="0" collapsed="false">
      <c r="A19" s="1" t="s">
        <v>275</v>
      </c>
      <c r="B19" s="1" t="s">
        <v>278</v>
      </c>
      <c r="C19" s="1" t="s">
        <v>279</v>
      </c>
      <c r="D19" s="1" t="s">
        <v>278</v>
      </c>
      <c r="E19" s="1" t="n">
        <v>-0.64756038</v>
      </c>
      <c r="F19" s="1" t="n">
        <v>0.002022752</v>
      </c>
      <c r="G19" s="1" t="s">
        <v>260</v>
      </c>
      <c r="H19" s="1" t="s">
        <v>261</v>
      </c>
      <c r="I19" s="1" t="s">
        <v>262</v>
      </c>
      <c r="J19" s="1" t="n">
        <v>-0.450056276</v>
      </c>
      <c r="K19" s="1" t="n">
        <v>0.04646547</v>
      </c>
    </row>
    <row r="20" customFormat="false" ht="13.5" hidden="false" customHeight="false" outlineLevel="0" collapsed="false">
      <c r="A20" s="1" t="s">
        <v>275</v>
      </c>
      <c r="B20" s="1" t="s">
        <v>280</v>
      </c>
      <c r="C20" s="1" t="s">
        <v>281</v>
      </c>
      <c r="D20" s="1" t="s">
        <v>280</v>
      </c>
      <c r="E20" s="1" t="n">
        <v>-0.62007977</v>
      </c>
      <c r="F20" s="1" t="n">
        <v>0.003539188</v>
      </c>
      <c r="G20" s="1" t="s">
        <v>260</v>
      </c>
      <c r="H20" s="1" t="s">
        <v>261</v>
      </c>
      <c r="I20" s="1" t="s">
        <v>262</v>
      </c>
      <c r="J20" s="1" t="n">
        <v>-0.450056276</v>
      </c>
      <c r="K20" s="1" t="n">
        <v>0.04646547</v>
      </c>
    </row>
    <row r="21" customFormat="false" ht="13.5" hidden="false" customHeight="false" outlineLevel="0" collapsed="false">
      <c r="A21" s="1" t="s">
        <v>275</v>
      </c>
      <c r="B21" s="1" t="s">
        <v>282</v>
      </c>
      <c r="C21" s="1" t="s">
        <v>283</v>
      </c>
      <c r="D21" s="1" t="s">
        <v>282</v>
      </c>
      <c r="E21" s="1" t="n">
        <v>-0.720677316</v>
      </c>
      <c r="F21" s="1" t="n">
        <v>0.000337637</v>
      </c>
      <c r="G21" s="1" t="s">
        <v>260</v>
      </c>
      <c r="H21" s="1" t="s">
        <v>261</v>
      </c>
      <c r="I21" s="1" t="s">
        <v>262</v>
      </c>
      <c r="J21" s="1" t="n">
        <v>-0.450056276</v>
      </c>
      <c r="K21" s="1" t="n">
        <v>0.04646547</v>
      </c>
    </row>
    <row r="22" customFormat="false" ht="13.5" hidden="false" customHeight="false" outlineLevel="0" collapsed="false">
      <c r="A22" s="1" t="s">
        <v>275</v>
      </c>
      <c r="B22" s="1" t="s">
        <v>284</v>
      </c>
      <c r="C22" s="1" t="s">
        <v>285</v>
      </c>
      <c r="D22" s="1" t="s">
        <v>284</v>
      </c>
      <c r="E22" s="1" t="n">
        <v>-0.752911157</v>
      </c>
      <c r="F22" s="1" t="n">
        <v>0.000127552</v>
      </c>
      <c r="G22" s="1" t="s">
        <v>260</v>
      </c>
      <c r="H22" s="1" t="s">
        <v>261</v>
      </c>
      <c r="I22" s="1" t="s">
        <v>262</v>
      </c>
      <c r="J22" s="1" t="n">
        <v>-0.450056276</v>
      </c>
      <c r="K22" s="1" t="n">
        <v>0.04646547</v>
      </c>
    </row>
    <row r="23" customFormat="false" ht="13.5" hidden="false" customHeight="false" outlineLevel="0" collapsed="false">
      <c r="A23" s="1" t="s">
        <v>275</v>
      </c>
      <c r="B23" s="1" t="s">
        <v>286</v>
      </c>
      <c r="C23" s="1" t="s">
        <v>287</v>
      </c>
      <c r="D23" s="1" t="s">
        <v>288</v>
      </c>
      <c r="E23" s="1" t="n">
        <v>-0.748124371</v>
      </c>
      <c r="F23" s="1" t="n">
        <v>0.000148711</v>
      </c>
      <c r="G23" s="1" t="s">
        <v>260</v>
      </c>
      <c r="H23" s="1" t="s">
        <v>261</v>
      </c>
      <c r="I23" s="1" t="s">
        <v>262</v>
      </c>
      <c r="J23" s="1" t="n">
        <v>-0.450056276</v>
      </c>
      <c r="K23" s="1" t="n">
        <v>0.04646547</v>
      </c>
    </row>
    <row r="24" customFormat="false" ht="13.5" hidden="false" customHeight="false" outlineLevel="0" collapsed="false">
      <c r="A24" s="1" t="s">
        <v>289</v>
      </c>
      <c r="B24" s="1" t="s">
        <v>290</v>
      </c>
      <c r="C24" s="1" t="s">
        <v>291</v>
      </c>
      <c r="D24" s="1" t="s">
        <v>290</v>
      </c>
      <c r="E24" s="1" t="n">
        <v>-0.695901432</v>
      </c>
      <c r="F24" s="1" t="n">
        <v>0.00065557</v>
      </c>
      <c r="G24" s="1" t="s">
        <v>260</v>
      </c>
      <c r="H24" s="1" t="s">
        <v>261</v>
      </c>
      <c r="I24" s="1" t="s">
        <v>262</v>
      </c>
      <c r="J24" s="1" t="n">
        <v>-0.566997035</v>
      </c>
      <c r="K24" s="1" t="n">
        <v>0.009134304</v>
      </c>
    </row>
    <row r="25" customFormat="false" ht="13.5" hidden="false" customHeight="false" outlineLevel="0" collapsed="false">
      <c r="A25" s="1" t="s">
        <v>289</v>
      </c>
      <c r="B25" s="1" t="s">
        <v>292</v>
      </c>
      <c r="C25" s="1" t="s">
        <v>293</v>
      </c>
      <c r="D25" s="1" t="s">
        <v>292</v>
      </c>
      <c r="E25" s="1" t="n">
        <v>-0.620705284</v>
      </c>
      <c r="F25" s="1" t="n">
        <v>0.00349639</v>
      </c>
      <c r="G25" s="1" t="s">
        <v>260</v>
      </c>
      <c r="H25" s="1" t="s">
        <v>261</v>
      </c>
      <c r="I25" s="1" t="s">
        <v>262</v>
      </c>
      <c r="J25" s="1" t="n">
        <v>-0.566997035</v>
      </c>
      <c r="K25" s="1" t="n">
        <v>0.009134304</v>
      </c>
    </row>
    <row r="26" customFormat="false" ht="13.5" hidden="false" customHeight="false" outlineLevel="0" collapsed="false">
      <c r="A26" s="1" t="s">
        <v>289</v>
      </c>
      <c r="B26" s="1" t="s">
        <v>294</v>
      </c>
      <c r="C26" s="1" t="s">
        <v>295</v>
      </c>
      <c r="D26" s="1" t="s">
        <v>294</v>
      </c>
      <c r="E26" s="1" t="n">
        <v>-0.651256799</v>
      </c>
      <c r="F26" s="1" t="n">
        <v>0.00186843</v>
      </c>
      <c r="G26" s="1" t="s">
        <v>260</v>
      </c>
      <c r="H26" s="1" t="s">
        <v>261</v>
      </c>
      <c r="I26" s="1" t="s">
        <v>262</v>
      </c>
      <c r="J26" s="1" t="n">
        <v>-0.566997035</v>
      </c>
      <c r="K26" s="1" t="n">
        <v>0.009134304</v>
      </c>
    </row>
    <row r="27" customFormat="false" ht="13.5" hidden="false" customHeight="false" outlineLevel="0" collapsed="false">
      <c r="A27" s="1" t="s">
        <v>289</v>
      </c>
      <c r="B27" s="1" t="s">
        <v>296</v>
      </c>
      <c r="C27" s="1" t="s">
        <v>297</v>
      </c>
      <c r="D27" s="1" t="s">
        <v>298</v>
      </c>
      <c r="E27" s="1" t="n">
        <v>-0.626143272</v>
      </c>
      <c r="F27" s="1" t="n">
        <v>0.00314209</v>
      </c>
      <c r="G27" s="1" t="s">
        <v>260</v>
      </c>
      <c r="H27" s="1" t="s">
        <v>261</v>
      </c>
      <c r="I27" s="1" t="s">
        <v>262</v>
      </c>
      <c r="J27" s="1" t="n">
        <v>-0.566997035</v>
      </c>
      <c r="K27" s="1" t="n">
        <v>0.009134304</v>
      </c>
    </row>
    <row r="28" customFormat="false" ht="13.5" hidden="false" customHeight="false" outlineLevel="0" collapsed="false">
      <c r="A28" s="1" t="s">
        <v>299</v>
      </c>
      <c r="B28" s="1" t="s">
        <v>300</v>
      </c>
      <c r="C28" s="1" t="s">
        <v>301</v>
      </c>
      <c r="D28" s="1" t="s">
        <v>300</v>
      </c>
      <c r="E28" s="1" t="n">
        <v>-0.648910321</v>
      </c>
      <c r="F28" s="1" t="n">
        <v>0.001965203</v>
      </c>
      <c r="G28" s="1" t="s">
        <v>260</v>
      </c>
      <c r="H28" s="1" t="s">
        <v>261</v>
      </c>
      <c r="I28" s="1" t="s">
        <v>262</v>
      </c>
      <c r="J28" s="1" t="n">
        <v>-0.483110659</v>
      </c>
      <c r="K28" s="1" t="n">
        <v>0.030944053</v>
      </c>
    </row>
    <row r="29" customFormat="false" ht="13.5" hidden="false" customHeight="false" outlineLevel="0" collapsed="false">
      <c r="A29" s="1" t="s">
        <v>299</v>
      </c>
      <c r="B29" s="1" t="s">
        <v>186</v>
      </c>
      <c r="C29" s="1" t="s">
        <v>187</v>
      </c>
      <c r="D29" s="1" t="s">
        <v>186</v>
      </c>
      <c r="E29" s="1" t="n">
        <v>-0.628646806</v>
      </c>
      <c r="F29" s="1" t="n">
        <v>0.002989313</v>
      </c>
      <c r="G29" s="1" t="s">
        <v>260</v>
      </c>
      <c r="H29" s="1" t="s">
        <v>261</v>
      </c>
      <c r="I29" s="1" t="s">
        <v>262</v>
      </c>
      <c r="J29" s="1" t="n">
        <v>-0.483110659</v>
      </c>
      <c r="K29" s="1" t="n">
        <v>0.030944053</v>
      </c>
    </row>
    <row r="30" customFormat="false" ht="13.5" hidden="false" customHeight="false" outlineLevel="0" collapsed="false">
      <c r="A30" s="1" t="s">
        <v>302</v>
      </c>
      <c r="B30" s="1" t="s">
        <v>303</v>
      </c>
      <c r="C30" s="1" t="s">
        <v>304</v>
      </c>
      <c r="D30" s="1" t="s">
        <v>303</v>
      </c>
      <c r="E30" s="1" t="n">
        <v>-0.612649724</v>
      </c>
      <c r="F30" s="1" t="n">
        <v>0.004081685</v>
      </c>
      <c r="G30" s="1" t="s">
        <v>260</v>
      </c>
      <c r="H30" s="1" t="s">
        <v>261</v>
      </c>
      <c r="I30" s="1" t="s">
        <v>262</v>
      </c>
      <c r="J30" s="1" t="n">
        <v>-0.478738146</v>
      </c>
      <c r="K30" s="1" t="n">
        <v>0.032724012</v>
      </c>
    </row>
    <row r="31" customFormat="false" ht="13.5" hidden="false" customHeight="false" outlineLevel="0" collapsed="false">
      <c r="A31" s="1" t="s">
        <v>302</v>
      </c>
      <c r="B31" s="1" t="s">
        <v>305</v>
      </c>
      <c r="C31" s="1" t="s">
        <v>306</v>
      </c>
      <c r="D31" s="1" t="s">
        <v>305</v>
      </c>
      <c r="E31" s="1" t="n">
        <v>-0.612912047</v>
      </c>
      <c r="F31" s="1" t="n">
        <v>0.004061425</v>
      </c>
      <c r="G31" s="1" t="s">
        <v>260</v>
      </c>
      <c r="H31" s="1" t="s">
        <v>261</v>
      </c>
      <c r="I31" s="1" t="s">
        <v>262</v>
      </c>
      <c r="J31" s="1" t="n">
        <v>-0.478738146</v>
      </c>
      <c r="K31" s="1" t="n">
        <v>0.032724012</v>
      </c>
    </row>
    <row r="32" customFormat="false" ht="13.5" hidden="false" customHeight="false" outlineLevel="0" collapsed="false">
      <c r="A32" s="1" t="s">
        <v>307</v>
      </c>
      <c r="B32" s="1" t="s">
        <v>308</v>
      </c>
      <c r="C32" s="1" t="s">
        <v>309</v>
      </c>
      <c r="D32" s="1" t="s">
        <v>308</v>
      </c>
      <c r="E32" s="1" t="n">
        <v>-0.697188092</v>
      </c>
      <c r="F32" s="1" t="n">
        <v>0.000634371</v>
      </c>
      <c r="G32" s="1" t="s">
        <v>310</v>
      </c>
      <c r="H32" s="1" t="s">
        <v>311</v>
      </c>
      <c r="I32" s="1" t="s">
        <v>312</v>
      </c>
      <c r="J32" s="1" t="n">
        <v>-0.528435435</v>
      </c>
      <c r="K32" s="1" t="n">
        <v>0.016608839</v>
      </c>
    </row>
    <row r="33" customFormat="false" ht="13.5" hidden="false" customHeight="false" outlineLevel="0" collapsed="false">
      <c r="A33" s="1" t="s">
        <v>307</v>
      </c>
      <c r="B33" s="1" t="s">
        <v>313</v>
      </c>
      <c r="C33" s="1" t="s">
        <v>314</v>
      </c>
      <c r="D33" s="1" t="s">
        <v>313</v>
      </c>
      <c r="E33" s="1" t="n">
        <v>-0.710421654</v>
      </c>
      <c r="F33" s="1" t="n">
        <v>0.000447955</v>
      </c>
      <c r="G33" s="1" t="s">
        <v>310</v>
      </c>
      <c r="H33" s="1" t="s">
        <v>311</v>
      </c>
      <c r="I33" s="1" t="s">
        <v>312</v>
      </c>
      <c r="J33" s="1" t="n">
        <v>-0.528435435</v>
      </c>
      <c r="K33" s="1" t="n">
        <v>0.016608839</v>
      </c>
    </row>
    <row r="34" customFormat="false" ht="13.5" hidden="false" customHeight="false" outlineLevel="0" collapsed="false">
      <c r="A34" s="1" t="s">
        <v>307</v>
      </c>
      <c r="B34" s="1" t="s">
        <v>315</v>
      </c>
      <c r="C34" s="1" t="s">
        <v>316</v>
      </c>
      <c r="D34" s="1" t="s">
        <v>315</v>
      </c>
      <c r="E34" s="1" t="n">
        <v>-0.603389242</v>
      </c>
      <c r="F34" s="1" t="n">
        <v>0.004852431</v>
      </c>
      <c r="G34" s="1" t="s">
        <v>310</v>
      </c>
      <c r="H34" s="1" t="s">
        <v>311</v>
      </c>
      <c r="I34" s="1" t="s">
        <v>312</v>
      </c>
      <c r="J34" s="1" t="n">
        <v>-0.528435435</v>
      </c>
      <c r="K34" s="1" t="n">
        <v>0.016608839</v>
      </c>
    </row>
    <row r="35" customFormat="false" ht="13.5" hidden="false" customHeight="false" outlineLevel="0" collapsed="false">
      <c r="A35" s="1" t="s">
        <v>307</v>
      </c>
      <c r="B35" s="1" t="s">
        <v>317</v>
      </c>
      <c r="C35" s="1" t="s">
        <v>318</v>
      </c>
      <c r="D35" s="1" t="s">
        <v>317</v>
      </c>
      <c r="E35" s="1" t="n">
        <v>-0.657648342</v>
      </c>
      <c r="F35" s="1" t="n">
        <v>0.001624848</v>
      </c>
      <c r="G35" s="1" t="s">
        <v>310</v>
      </c>
      <c r="H35" s="1" t="s">
        <v>311</v>
      </c>
      <c r="I35" s="1" t="s">
        <v>312</v>
      </c>
      <c r="J35" s="1" t="n">
        <v>-0.528435435</v>
      </c>
      <c r="K35" s="1" t="n">
        <v>0.016608839</v>
      </c>
    </row>
    <row r="36" customFormat="false" ht="13.5" hidden="false" customHeight="false" outlineLevel="0" collapsed="false">
      <c r="A36" s="1" t="s">
        <v>307</v>
      </c>
      <c r="B36" s="1" t="s">
        <v>319</v>
      </c>
      <c r="C36" s="1" t="s">
        <v>320</v>
      </c>
      <c r="D36" s="1" t="s">
        <v>319</v>
      </c>
      <c r="E36" s="1" t="n">
        <v>-0.637788166</v>
      </c>
      <c r="F36" s="1" t="n">
        <v>0.002482885</v>
      </c>
      <c r="G36" s="1" t="s">
        <v>310</v>
      </c>
      <c r="H36" s="1" t="s">
        <v>311</v>
      </c>
      <c r="I36" s="1" t="s">
        <v>312</v>
      </c>
      <c r="J36" s="1" t="n">
        <v>-0.528435435</v>
      </c>
      <c r="K36" s="1" t="n">
        <v>0.016608839</v>
      </c>
    </row>
    <row r="37" customFormat="false" ht="13.5" hidden="false" customHeight="false" outlineLevel="0" collapsed="false">
      <c r="A37" s="1" t="s">
        <v>307</v>
      </c>
      <c r="B37" s="1" t="s">
        <v>321</v>
      </c>
      <c r="C37" s="1" t="s">
        <v>322</v>
      </c>
      <c r="D37" s="1" t="s">
        <v>321</v>
      </c>
      <c r="E37" s="1" t="n">
        <v>-0.656080088</v>
      </c>
      <c r="F37" s="1" t="n">
        <v>0.001681996</v>
      </c>
      <c r="G37" s="1" t="s">
        <v>310</v>
      </c>
      <c r="H37" s="1" t="s">
        <v>311</v>
      </c>
      <c r="I37" s="1" t="s">
        <v>312</v>
      </c>
      <c r="J37" s="1" t="n">
        <v>-0.528435435</v>
      </c>
      <c r="K37" s="1" t="n">
        <v>0.016608839</v>
      </c>
    </row>
    <row r="38" customFormat="false" ht="13.5" hidden="false" customHeight="false" outlineLevel="0" collapsed="false">
      <c r="A38" s="1" t="s">
        <v>307</v>
      </c>
      <c r="B38" s="1" t="s">
        <v>323</v>
      </c>
      <c r="C38" s="1" t="s">
        <v>324</v>
      </c>
      <c r="D38" s="1" t="s">
        <v>323</v>
      </c>
      <c r="E38" s="1" t="n">
        <v>-0.626253782</v>
      </c>
      <c r="F38" s="1" t="n">
        <v>0.003135212</v>
      </c>
      <c r="G38" s="1" t="s">
        <v>310</v>
      </c>
      <c r="H38" s="1" t="s">
        <v>311</v>
      </c>
      <c r="I38" s="1" t="s">
        <v>312</v>
      </c>
      <c r="J38" s="1" t="n">
        <v>-0.528435435</v>
      </c>
      <c r="K38" s="1" t="n">
        <v>0.016608839</v>
      </c>
    </row>
    <row r="39" customFormat="false" ht="13.5" hidden="false" customHeight="false" outlineLevel="0" collapsed="false">
      <c r="A39" s="1" t="s">
        <v>325</v>
      </c>
      <c r="B39" s="1" t="s">
        <v>326</v>
      </c>
      <c r="C39" s="1" t="s">
        <v>327</v>
      </c>
      <c r="D39" s="1" t="s">
        <v>326</v>
      </c>
      <c r="E39" s="1" t="n">
        <v>-0.657766947</v>
      </c>
      <c r="F39" s="1" t="n">
        <v>0.001620593</v>
      </c>
      <c r="G39" s="1" t="s">
        <v>328</v>
      </c>
      <c r="H39" s="1" t="s">
        <v>311</v>
      </c>
      <c r="I39" s="1" t="s">
        <v>312</v>
      </c>
      <c r="J39" s="1" t="n">
        <v>-0.803722172</v>
      </c>
      <c r="K39" s="2" t="n">
        <v>1.96E-005</v>
      </c>
    </row>
    <row r="40" customFormat="false" ht="13.5" hidden="false" customHeight="false" outlineLevel="0" collapsed="false">
      <c r="A40" s="1" t="s">
        <v>329</v>
      </c>
      <c r="B40" s="1" t="s">
        <v>330</v>
      </c>
      <c r="C40" s="1" t="s">
        <v>331</v>
      </c>
      <c r="D40" s="1" t="s">
        <v>330</v>
      </c>
      <c r="E40" s="1" t="n">
        <v>-0.653417003</v>
      </c>
      <c r="F40" s="1" t="n">
        <v>0.0017829</v>
      </c>
      <c r="G40" s="1" t="s">
        <v>328</v>
      </c>
      <c r="H40" s="1" t="s">
        <v>311</v>
      </c>
      <c r="I40" s="1" t="s">
        <v>312</v>
      </c>
      <c r="J40" s="1" t="n">
        <v>-0.516377237</v>
      </c>
      <c r="K40" s="1" t="n">
        <v>0.019755061</v>
      </c>
    </row>
    <row r="41" customFormat="false" ht="13.5" hidden="false" customHeight="false" outlineLevel="0" collapsed="false">
      <c r="A41" s="1" t="s">
        <v>332</v>
      </c>
      <c r="B41" s="1" t="s">
        <v>333</v>
      </c>
      <c r="C41" s="1" t="s">
        <v>334</v>
      </c>
      <c r="D41" s="1" t="s">
        <v>333</v>
      </c>
      <c r="E41" s="1" t="n">
        <v>-0.6196855</v>
      </c>
      <c r="F41" s="1" t="n">
        <v>0.003566387</v>
      </c>
      <c r="G41" s="1" t="s">
        <v>335</v>
      </c>
      <c r="H41" s="1" t="s">
        <v>336</v>
      </c>
      <c r="I41" s="1" t="s">
        <v>337</v>
      </c>
      <c r="J41" s="1" t="n">
        <v>-0.494602714</v>
      </c>
      <c r="K41" s="1" t="n">
        <v>0.026626075</v>
      </c>
    </row>
    <row r="42" customFormat="false" ht="13.5" hidden="false" customHeight="false" outlineLevel="0" collapsed="false">
      <c r="A42" s="1" t="s">
        <v>332</v>
      </c>
      <c r="B42" s="1" t="s">
        <v>338</v>
      </c>
      <c r="C42" s="1" t="s">
        <v>339</v>
      </c>
      <c r="D42" s="1" t="s">
        <v>338</v>
      </c>
      <c r="E42" s="1" t="n">
        <v>-0.6196855</v>
      </c>
      <c r="F42" s="1" t="n">
        <v>0.003566387</v>
      </c>
      <c r="G42" s="1" t="s">
        <v>335</v>
      </c>
      <c r="H42" s="1" t="s">
        <v>336</v>
      </c>
      <c r="I42" s="1" t="s">
        <v>337</v>
      </c>
      <c r="J42" s="1" t="n">
        <v>-0.494602714</v>
      </c>
      <c r="K42" s="1" t="n">
        <v>0.026626075</v>
      </c>
    </row>
    <row r="43" customFormat="false" ht="13.5" hidden="false" customHeight="false" outlineLevel="0" collapsed="false">
      <c r="A43" s="1" t="s">
        <v>332</v>
      </c>
      <c r="B43" s="1" t="s">
        <v>340</v>
      </c>
      <c r="C43" s="1" t="s">
        <v>341</v>
      </c>
      <c r="D43" s="1" t="s">
        <v>340</v>
      </c>
      <c r="E43" s="1" t="n">
        <v>-0.61513539</v>
      </c>
      <c r="F43" s="1" t="n">
        <v>0.003893028</v>
      </c>
      <c r="G43" s="1" t="s">
        <v>335</v>
      </c>
      <c r="H43" s="1" t="s">
        <v>336</v>
      </c>
      <c r="I43" s="1" t="s">
        <v>337</v>
      </c>
      <c r="J43" s="1" t="n">
        <v>-0.494602714</v>
      </c>
      <c r="K43" s="1" t="n">
        <v>0.026626075</v>
      </c>
    </row>
    <row r="44" customFormat="false" ht="13.5" hidden="false" customHeight="false" outlineLevel="0" collapsed="false">
      <c r="A44" s="1" t="s">
        <v>332</v>
      </c>
      <c r="B44" s="1" t="s">
        <v>342</v>
      </c>
      <c r="C44" s="1" t="s">
        <v>343</v>
      </c>
      <c r="D44" s="1" t="s">
        <v>342</v>
      </c>
      <c r="E44" s="1" t="n">
        <v>-0.666917096</v>
      </c>
      <c r="F44" s="1" t="n">
        <v>0.001319304</v>
      </c>
      <c r="G44" s="1" t="s">
        <v>335</v>
      </c>
      <c r="H44" s="1" t="s">
        <v>336</v>
      </c>
      <c r="I44" s="1" t="s">
        <v>337</v>
      </c>
      <c r="J44" s="1" t="n">
        <v>-0.494602714</v>
      </c>
      <c r="K44" s="1" t="n">
        <v>0.026626075</v>
      </c>
    </row>
    <row r="45" customFormat="false" ht="13.5" hidden="false" customHeight="false" outlineLevel="0" collapsed="false">
      <c r="A45" s="1" t="s">
        <v>332</v>
      </c>
      <c r="B45" s="1" t="s">
        <v>344</v>
      </c>
      <c r="C45" s="1" t="s">
        <v>345</v>
      </c>
      <c r="D45" s="1" t="s">
        <v>346</v>
      </c>
      <c r="E45" s="1" t="n">
        <v>-0.6196855</v>
      </c>
      <c r="F45" s="1" t="n">
        <v>0.003566387</v>
      </c>
      <c r="G45" s="1" t="s">
        <v>335</v>
      </c>
      <c r="H45" s="1" t="s">
        <v>336</v>
      </c>
      <c r="I45" s="1" t="s">
        <v>337</v>
      </c>
      <c r="J45" s="1" t="n">
        <v>-0.494602714</v>
      </c>
      <c r="K45" s="1" t="n">
        <v>0.026626075</v>
      </c>
    </row>
    <row r="46" customFormat="false" ht="13.5" hidden="false" customHeight="false" outlineLevel="0" collapsed="false">
      <c r="A46" s="1" t="s">
        <v>347</v>
      </c>
      <c r="B46" s="1" t="s">
        <v>348</v>
      </c>
      <c r="C46" s="1" t="s">
        <v>349</v>
      </c>
      <c r="D46" s="1" t="s">
        <v>348</v>
      </c>
      <c r="E46" s="1" t="n">
        <v>-0.658186201</v>
      </c>
      <c r="F46" s="1" t="n">
        <v>0.001605628</v>
      </c>
      <c r="G46" s="1" t="s">
        <v>350</v>
      </c>
      <c r="H46" s="1" t="s">
        <v>336</v>
      </c>
      <c r="I46" s="1" t="s">
        <v>337</v>
      </c>
      <c r="J46" s="1" t="n">
        <v>-0.483112405</v>
      </c>
      <c r="K46" s="1" t="n">
        <v>0.030943358</v>
      </c>
    </row>
    <row r="47" customFormat="false" ht="13.5" hidden="false" customHeight="false" outlineLevel="0" collapsed="false">
      <c r="A47" s="1" t="s">
        <v>351</v>
      </c>
      <c r="B47" s="1" t="s">
        <v>352</v>
      </c>
      <c r="C47" s="1" t="s">
        <v>353</v>
      </c>
      <c r="D47" s="1" t="s">
        <v>352</v>
      </c>
      <c r="E47" s="1" t="n">
        <v>-0.659219065</v>
      </c>
      <c r="F47" s="1" t="n">
        <v>0.001569252</v>
      </c>
      <c r="G47" s="1" t="s">
        <v>354</v>
      </c>
      <c r="H47" s="1" t="s">
        <v>355</v>
      </c>
      <c r="I47" s="1" t="s">
        <v>356</v>
      </c>
      <c r="J47" s="1" t="n">
        <v>-0.49204998</v>
      </c>
      <c r="K47" s="1" t="n">
        <v>0.027541507</v>
      </c>
    </row>
    <row r="48" customFormat="false" ht="13.5" hidden="false" customHeight="false" outlineLevel="0" collapsed="false">
      <c r="A48" s="1" t="s">
        <v>351</v>
      </c>
      <c r="B48" s="1" t="s">
        <v>357</v>
      </c>
      <c r="C48" s="1" t="s">
        <v>358</v>
      </c>
      <c r="D48" s="1" t="s">
        <v>357</v>
      </c>
      <c r="E48" s="1" t="n">
        <v>-0.61908739</v>
      </c>
      <c r="F48" s="1" t="n">
        <v>0.003607979</v>
      </c>
      <c r="G48" s="1" t="s">
        <v>354</v>
      </c>
      <c r="H48" s="1" t="s">
        <v>355</v>
      </c>
      <c r="I48" s="1" t="s">
        <v>356</v>
      </c>
      <c r="J48" s="1" t="n">
        <v>-0.49204998</v>
      </c>
      <c r="K48" s="1" t="n">
        <v>0.027541507</v>
      </c>
    </row>
    <row r="49" customFormat="false" ht="13.5" hidden="false" customHeight="false" outlineLevel="0" collapsed="false">
      <c r="A49" s="1" t="s">
        <v>351</v>
      </c>
      <c r="B49" s="1" t="s">
        <v>359</v>
      </c>
      <c r="C49" s="1" t="s">
        <v>360</v>
      </c>
      <c r="D49" s="1" t="s">
        <v>359</v>
      </c>
      <c r="E49" s="1" t="n">
        <v>-0.691557087</v>
      </c>
      <c r="F49" s="1" t="n">
        <v>0.000731636</v>
      </c>
      <c r="G49" s="1" t="s">
        <v>354</v>
      </c>
      <c r="H49" s="1" t="s">
        <v>355</v>
      </c>
      <c r="I49" s="1" t="s">
        <v>356</v>
      </c>
      <c r="J49" s="1" t="n">
        <v>-0.49204998</v>
      </c>
      <c r="K49" s="1" t="n">
        <v>0.027541507</v>
      </c>
    </row>
    <row r="50" customFormat="false" ht="13.5" hidden="false" customHeight="false" outlineLevel="0" collapsed="false">
      <c r="A50" s="1" t="s">
        <v>351</v>
      </c>
      <c r="B50" s="1" t="s">
        <v>361</v>
      </c>
      <c r="C50" s="1" t="s">
        <v>362</v>
      </c>
      <c r="D50" s="1" t="s">
        <v>361</v>
      </c>
      <c r="E50" s="1" t="n">
        <v>-0.617692305</v>
      </c>
      <c r="F50" s="1" t="n">
        <v>0.003706557</v>
      </c>
      <c r="G50" s="1" t="s">
        <v>354</v>
      </c>
      <c r="H50" s="1" t="s">
        <v>355</v>
      </c>
      <c r="I50" s="1" t="s">
        <v>356</v>
      </c>
      <c r="J50" s="1" t="n">
        <v>-0.49204998</v>
      </c>
      <c r="K50" s="1" t="n">
        <v>0.027541507</v>
      </c>
    </row>
    <row r="51" customFormat="false" ht="13.5" hidden="false" customHeight="false" outlineLevel="0" collapsed="false">
      <c r="A51" s="1" t="s">
        <v>351</v>
      </c>
      <c r="B51" s="1" t="s">
        <v>363</v>
      </c>
      <c r="C51" s="1" t="s">
        <v>364</v>
      </c>
      <c r="D51" s="1" t="s">
        <v>363</v>
      </c>
      <c r="E51" s="1" t="n">
        <v>-0.67394779</v>
      </c>
      <c r="F51" s="1" t="n">
        <v>0.001121149</v>
      </c>
      <c r="G51" s="1" t="s">
        <v>354</v>
      </c>
      <c r="H51" s="1" t="s">
        <v>355</v>
      </c>
      <c r="I51" s="1" t="s">
        <v>356</v>
      </c>
      <c r="J51" s="1" t="n">
        <v>-0.49204998</v>
      </c>
      <c r="K51" s="1" t="n">
        <v>0.027541507</v>
      </c>
    </row>
    <row r="52" customFormat="false" ht="13.5" hidden="false" customHeight="false" outlineLevel="0" collapsed="false">
      <c r="A52" s="1" t="s">
        <v>365</v>
      </c>
      <c r="B52" s="1" t="s">
        <v>366</v>
      </c>
      <c r="C52" s="1" t="s">
        <v>367</v>
      </c>
      <c r="D52" s="1" t="s">
        <v>366</v>
      </c>
      <c r="E52" s="1" t="n">
        <v>-0.608350902</v>
      </c>
      <c r="F52" s="1" t="n">
        <v>0.0044258</v>
      </c>
      <c r="G52" s="1" t="s">
        <v>368</v>
      </c>
      <c r="H52" s="1" t="s">
        <v>369</v>
      </c>
      <c r="I52" s="1" t="s">
        <v>370</v>
      </c>
      <c r="J52" s="1" t="n">
        <v>-0.473632297</v>
      </c>
      <c r="K52" s="1" t="n">
        <v>0.034902698</v>
      </c>
    </row>
    <row r="53" customFormat="false" ht="13.5" hidden="false" customHeight="false" outlineLevel="0" collapsed="false">
      <c r="A53" s="1" t="s">
        <v>365</v>
      </c>
      <c r="B53" s="1" t="s">
        <v>371</v>
      </c>
      <c r="C53" s="1" t="s">
        <v>372</v>
      </c>
      <c r="D53" s="1" t="s">
        <v>371</v>
      </c>
      <c r="E53" s="1" t="n">
        <v>-0.716496899</v>
      </c>
      <c r="F53" s="1" t="n">
        <v>0.000379424</v>
      </c>
      <c r="G53" s="1" t="s">
        <v>368</v>
      </c>
      <c r="H53" s="1" t="s">
        <v>369</v>
      </c>
      <c r="I53" s="1" t="s">
        <v>370</v>
      </c>
      <c r="J53" s="1" t="n">
        <v>-0.473632297</v>
      </c>
      <c r="K53" s="1" t="n">
        <v>0.034902698</v>
      </c>
    </row>
    <row r="54" customFormat="false" ht="13.5" hidden="false" customHeight="false" outlineLevel="0" collapsed="false">
      <c r="A54" s="1" t="s">
        <v>365</v>
      </c>
      <c r="B54" s="1" t="s">
        <v>373</v>
      </c>
      <c r="C54" s="1" t="s">
        <v>374</v>
      </c>
      <c r="D54" s="1" t="s">
        <v>373</v>
      </c>
      <c r="E54" s="1" t="n">
        <v>-0.625643686</v>
      </c>
      <c r="F54" s="1" t="n">
        <v>0.003173341</v>
      </c>
      <c r="G54" s="1" t="s">
        <v>368</v>
      </c>
      <c r="H54" s="1" t="s">
        <v>369</v>
      </c>
      <c r="I54" s="1" t="s">
        <v>370</v>
      </c>
      <c r="J54" s="1" t="n">
        <v>-0.473632297</v>
      </c>
      <c r="K54" s="1" t="n">
        <v>0.034902698</v>
      </c>
    </row>
    <row r="55" customFormat="false" ht="13.5" hidden="false" customHeight="false" outlineLevel="0" collapsed="false">
      <c r="A55" s="1" t="s">
        <v>365</v>
      </c>
      <c r="B55" s="1" t="s">
        <v>375</v>
      </c>
      <c r="C55" s="1" t="s">
        <v>376</v>
      </c>
      <c r="D55" s="1" t="s">
        <v>375</v>
      </c>
      <c r="E55" s="1" t="n">
        <v>-0.639564553</v>
      </c>
      <c r="F55" s="1" t="n">
        <v>0.002393304</v>
      </c>
      <c r="G55" s="1" t="s">
        <v>368</v>
      </c>
      <c r="H55" s="1" t="s">
        <v>369</v>
      </c>
      <c r="I55" s="1" t="s">
        <v>370</v>
      </c>
      <c r="J55" s="1" t="n">
        <v>-0.473632297</v>
      </c>
      <c r="K55" s="1" t="n">
        <v>0.034902698</v>
      </c>
    </row>
    <row r="56" customFormat="false" ht="13.5" hidden="false" customHeight="false" outlineLevel="0" collapsed="false">
      <c r="A56" s="1" t="s">
        <v>365</v>
      </c>
      <c r="B56" s="1" t="s">
        <v>377</v>
      </c>
      <c r="C56" s="1" t="s">
        <v>378</v>
      </c>
      <c r="D56" s="1" t="s">
        <v>379</v>
      </c>
      <c r="E56" s="1" t="n">
        <v>-0.602493061</v>
      </c>
      <c r="F56" s="1" t="n">
        <v>0.004932993</v>
      </c>
      <c r="G56" s="1" t="s">
        <v>368</v>
      </c>
      <c r="H56" s="1" t="s">
        <v>369</v>
      </c>
      <c r="I56" s="1" t="s">
        <v>370</v>
      </c>
      <c r="J56" s="1" t="n">
        <v>-0.473632297</v>
      </c>
      <c r="K56" s="1" t="n">
        <v>0.034902698</v>
      </c>
    </row>
    <row r="57" customFormat="false" ht="13.5" hidden="false" customHeight="false" outlineLevel="0" collapsed="false">
      <c r="A57" s="1" t="s">
        <v>380</v>
      </c>
      <c r="B57" s="1" t="s">
        <v>381</v>
      </c>
      <c r="C57" s="1" t="s">
        <v>382</v>
      </c>
      <c r="D57" s="1" t="s">
        <v>381</v>
      </c>
      <c r="E57" s="1" t="n">
        <v>-0.638406363</v>
      </c>
      <c r="F57" s="1" t="n">
        <v>0.002451398</v>
      </c>
      <c r="G57" s="1" t="s">
        <v>368</v>
      </c>
      <c r="H57" s="1" t="s">
        <v>369</v>
      </c>
      <c r="I57" s="1" t="s">
        <v>370</v>
      </c>
      <c r="J57" s="1" t="n">
        <v>-0.487127852</v>
      </c>
      <c r="K57" s="1" t="n">
        <v>0.029376457</v>
      </c>
    </row>
    <row r="58" customFormat="false" ht="13.5" hidden="false" customHeight="false" outlineLevel="0" collapsed="false">
      <c r="A58" s="1" t="s">
        <v>380</v>
      </c>
      <c r="B58" s="1" t="s">
        <v>383</v>
      </c>
      <c r="C58" s="1" t="s">
        <v>384</v>
      </c>
      <c r="D58" s="1" t="s">
        <v>383</v>
      </c>
      <c r="E58" s="1" t="n">
        <v>-0.64536098</v>
      </c>
      <c r="F58" s="1" t="n">
        <v>0.002119533</v>
      </c>
      <c r="G58" s="1" t="s">
        <v>368</v>
      </c>
      <c r="H58" s="1" t="s">
        <v>369</v>
      </c>
      <c r="I58" s="1" t="s">
        <v>370</v>
      </c>
      <c r="J58" s="1" t="n">
        <v>-0.487127852</v>
      </c>
      <c r="K58" s="1" t="n">
        <v>0.029376457</v>
      </c>
    </row>
    <row r="59" customFormat="false" ht="13.5" hidden="false" customHeight="false" outlineLevel="0" collapsed="false">
      <c r="A59" s="1" t="s">
        <v>380</v>
      </c>
      <c r="B59" s="1" t="s">
        <v>385</v>
      </c>
      <c r="C59" s="1" t="s">
        <v>386</v>
      </c>
      <c r="D59" s="1" t="s">
        <v>385</v>
      </c>
      <c r="E59" s="1" t="n">
        <v>-0.697392707</v>
      </c>
      <c r="F59" s="1" t="n">
        <v>0.000631054</v>
      </c>
      <c r="G59" s="1" t="s">
        <v>368</v>
      </c>
      <c r="H59" s="1" t="s">
        <v>369</v>
      </c>
      <c r="I59" s="1" t="s">
        <v>370</v>
      </c>
      <c r="J59" s="1" t="n">
        <v>-0.487127852</v>
      </c>
      <c r="K59" s="1" t="n">
        <v>0.029376457</v>
      </c>
    </row>
    <row r="60" customFormat="false" ht="13.5" hidden="false" customHeight="false" outlineLevel="0" collapsed="false">
      <c r="A60" s="1" t="s">
        <v>380</v>
      </c>
      <c r="B60" s="1" t="s">
        <v>387</v>
      </c>
      <c r="C60" s="1" t="s">
        <v>388</v>
      </c>
      <c r="D60" s="1" t="s">
        <v>387</v>
      </c>
      <c r="E60" s="1" t="n">
        <v>-0.624453732</v>
      </c>
      <c r="F60" s="1" t="n">
        <v>0.003248817</v>
      </c>
      <c r="G60" s="1" t="s">
        <v>368</v>
      </c>
      <c r="H60" s="1" t="s">
        <v>369</v>
      </c>
      <c r="I60" s="1" t="s">
        <v>370</v>
      </c>
      <c r="J60" s="1" t="n">
        <v>-0.487127852</v>
      </c>
      <c r="K60" s="1" t="n">
        <v>0.029376457</v>
      </c>
    </row>
    <row r="61" customFormat="false" ht="13.5" hidden="false" customHeight="false" outlineLevel="0" collapsed="false">
      <c r="A61" s="1" t="s">
        <v>380</v>
      </c>
      <c r="B61" s="1" t="s">
        <v>389</v>
      </c>
      <c r="C61" s="1" t="s">
        <v>390</v>
      </c>
      <c r="D61" s="1" t="s">
        <v>389</v>
      </c>
      <c r="E61" s="1" t="n">
        <v>-0.623190814</v>
      </c>
      <c r="F61" s="1" t="n">
        <v>0.003330547</v>
      </c>
      <c r="G61" s="1" t="s">
        <v>368</v>
      </c>
      <c r="H61" s="1" t="s">
        <v>369</v>
      </c>
      <c r="I61" s="1" t="s">
        <v>370</v>
      </c>
      <c r="J61" s="1" t="n">
        <v>-0.487127852</v>
      </c>
      <c r="K61" s="1" t="n">
        <v>0.029376457</v>
      </c>
    </row>
    <row r="62" customFormat="false" ht="13.5" hidden="false" customHeight="false" outlineLevel="0" collapsed="false">
      <c r="A62" s="1" t="s">
        <v>307</v>
      </c>
      <c r="B62" s="1" t="s">
        <v>308</v>
      </c>
      <c r="C62" s="1" t="s">
        <v>309</v>
      </c>
      <c r="D62" s="1" t="s">
        <v>308</v>
      </c>
      <c r="E62" s="1" t="n">
        <v>-0.697188092</v>
      </c>
      <c r="F62" s="1" t="n">
        <v>0.000634371</v>
      </c>
      <c r="G62" s="1" t="s">
        <v>391</v>
      </c>
      <c r="H62" s="1" t="s">
        <v>392</v>
      </c>
      <c r="I62" s="1" t="s">
        <v>393</v>
      </c>
      <c r="J62" s="1" t="n">
        <v>-0.455185074</v>
      </c>
      <c r="K62" s="1" t="n">
        <v>0.043729489</v>
      </c>
    </row>
    <row r="63" customFormat="false" ht="13.5" hidden="false" customHeight="false" outlineLevel="0" collapsed="false">
      <c r="A63" s="1" t="s">
        <v>307</v>
      </c>
      <c r="B63" s="1" t="s">
        <v>313</v>
      </c>
      <c r="C63" s="1" t="s">
        <v>314</v>
      </c>
      <c r="D63" s="1" t="s">
        <v>313</v>
      </c>
      <c r="E63" s="1" t="n">
        <v>-0.710421654</v>
      </c>
      <c r="F63" s="1" t="n">
        <v>0.000447955</v>
      </c>
      <c r="G63" s="1" t="s">
        <v>391</v>
      </c>
      <c r="H63" s="1" t="s">
        <v>392</v>
      </c>
      <c r="I63" s="1" t="s">
        <v>393</v>
      </c>
      <c r="J63" s="1" t="n">
        <v>-0.455185074</v>
      </c>
      <c r="K63" s="1" t="n">
        <v>0.043729489</v>
      </c>
    </row>
    <row r="64" customFormat="false" ht="13.5" hidden="false" customHeight="false" outlineLevel="0" collapsed="false">
      <c r="A64" s="1" t="s">
        <v>307</v>
      </c>
      <c r="B64" s="1" t="s">
        <v>315</v>
      </c>
      <c r="C64" s="1" t="s">
        <v>316</v>
      </c>
      <c r="D64" s="1" t="s">
        <v>315</v>
      </c>
      <c r="E64" s="1" t="n">
        <v>-0.603389242</v>
      </c>
      <c r="F64" s="1" t="n">
        <v>0.004852431</v>
      </c>
      <c r="G64" s="1" t="s">
        <v>391</v>
      </c>
      <c r="H64" s="1" t="s">
        <v>392</v>
      </c>
      <c r="I64" s="1" t="s">
        <v>393</v>
      </c>
      <c r="J64" s="1" t="n">
        <v>-0.455185074</v>
      </c>
      <c r="K64" s="1" t="n">
        <v>0.043729489</v>
      </c>
    </row>
    <row r="65" customFormat="false" ht="13.5" hidden="false" customHeight="false" outlineLevel="0" collapsed="false">
      <c r="A65" s="1" t="s">
        <v>307</v>
      </c>
      <c r="B65" s="1" t="s">
        <v>317</v>
      </c>
      <c r="C65" s="1" t="s">
        <v>318</v>
      </c>
      <c r="D65" s="1" t="s">
        <v>317</v>
      </c>
      <c r="E65" s="1" t="n">
        <v>-0.657648342</v>
      </c>
      <c r="F65" s="1" t="n">
        <v>0.001624848</v>
      </c>
      <c r="G65" s="1" t="s">
        <v>391</v>
      </c>
      <c r="H65" s="1" t="s">
        <v>392</v>
      </c>
      <c r="I65" s="1" t="s">
        <v>393</v>
      </c>
      <c r="J65" s="1" t="n">
        <v>-0.455185074</v>
      </c>
      <c r="K65" s="1" t="n">
        <v>0.043729489</v>
      </c>
    </row>
    <row r="66" customFormat="false" ht="13.5" hidden="false" customHeight="false" outlineLevel="0" collapsed="false">
      <c r="A66" s="1" t="s">
        <v>307</v>
      </c>
      <c r="B66" s="1" t="s">
        <v>319</v>
      </c>
      <c r="C66" s="1" t="s">
        <v>320</v>
      </c>
      <c r="D66" s="1" t="s">
        <v>319</v>
      </c>
      <c r="E66" s="1" t="n">
        <v>-0.637788166</v>
      </c>
      <c r="F66" s="1" t="n">
        <v>0.002482885</v>
      </c>
      <c r="G66" s="1" t="s">
        <v>391</v>
      </c>
      <c r="H66" s="1" t="s">
        <v>392</v>
      </c>
      <c r="I66" s="1" t="s">
        <v>393</v>
      </c>
      <c r="J66" s="1" t="n">
        <v>-0.455185074</v>
      </c>
      <c r="K66" s="1" t="n">
        <v>0.043729489</v>
      </c>
    </row>
    <row r="67" customFormat="false" ht="13.5" hidden="false" customHeight="false" outlineLevel="0" collapsed="false">
      <c r="A67" s="1" t="s">
        <v>307</v>
      </c>
      <c r="B67" s="1" t="s">
        <v>321</v>
      </c>
      <c r="C67" s="1" t="s">
        <v>322</v>
      </c>
      <c r="D67" s="1" t="s">
        <v>321</v>
      </c>
      <c r="E67" s="1" t="n">
        <v>-0.656080088</v>
      </c>
      <c r="F67" s="1" t="n">
        <v>0.001681996</v>
      </c>
      <c r="G67" s="1" t="s">
        <v>391</v>
      </c>
      <c r="H67" s="1" t="s">
        <v>392</v>
      </c>
      <c r="I67" s="1" t="s">
        <v>393</v>
      </c>
      <c r="J67" s="1" t="n">
        <v>-0.455185074</v>
      </c>
      <c r="K67" s="1" t="n">
        <v>0.043729489</v>
      </c>
    </row>
    <row r="68" customFormat="false" ht="13.5" hidden="false" customHeight="false" outlineLevel="0" collapsed="false">
      <c r="A68" s="1" t="s">
        <v>307</v>
      </c>
      <c r="B68" s="1" t="s">
        <v>323</v>
      </c>
      <c r="C68" s="1" t="s">
        <v>324</v>
      </c>
      <c r="D68" s="1" t="s">
        <v>323</v>
      </c>
      <c r="E68" s="1" t="n">
        <v>-0.626253782</v>
      </c>
      <c r="F68" s="1" t="n">
        <v>0.003135212</v>
      </c>
      <c r="G68" s="1" t="s">
        <v>391</v>
      </c>
      <c r="H68" s="1" t="s">
        <v>392</v>
      </c>
      <c r="I68" s="1" t="s">
        <v>393</v>
      </c>
      <c r="J68" s="1" t="n">
        <v>-0.455185074</v>
      </c>
      <c r="K68" s="1" t="n">
        <v>0.043729489</v>
      </c>
    </row>
    <row r="69" customFormat="false" ht="13.5" hidden="false" customHeight="false" outlineLevel="0" collapsed="false">
      <c r="A69" s="1" t="s">
        <v>307</v>
      </c>
      <c r="B69" s="1" t="s">
        <v>308</v>
      </c>
      <c r="C69" s="1" t="s">
        <v>309</v>
      </c>
      <c r="D69" s="1" t="s">
        <v>308</v>
      </c>
      <c r="E69" s="1" t="n">
        <v>-0.697188092</v>
      </c>
      <c r="F69" s="1" t="n">
        <v>0.000634371</v>
      </c>
      <c r="G69" s="1" t="s">
        <v>394</v>
      </c>
      <c r="H69" s="1" t="s">
        <v>395</v>
      </c>
      <c r="I69" s="1" t="s">
        <v>396</v>
      </c>
      <c r="J69" s="1" t="n">
        <v>-0.499887744</v>
      </c>
      <c r="K69" s="1" t="n">
        <v>0.0248071</v>
      </c>
    </row>
    <row r="70" customFormat="false" ht="13.5" hidden="false" customHeight="false" outlineLevel="0" collapsed="false">
      <c r="A70" s="1" t="s">
        <v>307</v>
      </c>
      <c r="B70" s="1" t="s">
        <v>313</v>
      </c>
      <c r="C70" s="1" t="s">
        <v>314</v>
      </c>
      <c r="D70" s="1" t="s">
        <v>313</v>
      </c>
      <c r="E70" s="1" t="n">
        <v>-0.710421654</v>
      </c>
      <c r="F70" s="1" t="n">
        <v>0.000447955</v>
      </c>
      <c r="G70" s="1" t="s">
        <v>394</v>
      </c>
      <c r="H70" s="1" t="s">
        <v>395</v>
      </c>
      <c r="I70" s="1" t="s">
        <v>396</v>
      </c>
      <c r="J70" s="1" t="n">
        <v>-0.499887744</v>
      </c>
      <c r="K70" s="1" t="n">
        <v>0.0248071</v>
      </c>
    </row>
    <row r="71" customFormat="false" ht="13.5" hidden="false" customHeight="false" outlineLevel="0" collapsed="false">
      <c r="A71" s="1" t="s">
        <v>307</v>
      </c>
      <c r="B71" s="1" t="s">
        <v>315</v>
      </c>
      <c r="C71" s="1" t="s">
        <v>316</v>
      </c>
      <c r="D71" s="1" t="s">
        <v>315</v>
      </c>
      <c r="E71" s="1" t="n">
        <v>-0.603389242</v>
      </c>
      <c r="F71" s="1" t="n">
        <v>0.004852431</v>
      </c>
      <c r="G71" s="1" t="s">
        <v>394</v>
      </c>
      <c r="H71" s="1" t="s">
        <v>395</v>
      </c>
      <c r="I71" s="1" t="s">
        <v>396</v>
      </c>
      <c r="J71" s="1" t="n">
        <v>-0.499887744</v>
      </c>
      <c r="K71" s="1" t="n">
        <v>0.0248071</v>
      </c>
    </row>
    <row r="72" customFormat="false" ht="13.5" hidden="false" customHeight="false" outlineLevel="0" collapsed="false">
      <c r="A72" s="1" t="s">
        <v>307</v>
      </c>
      <c r="B72" s="1" t="s">
        <v>317</v>
      </c>
      <c r="C72" s="1" t="s">
        <v>318</v>
      </c>
      <c r="D72" s="1" t="s">
        <v>317</v>
      </c>
      <c r="E72" s="1" t="n">
        <v>-0.657648342</v>
      </c>
      <c r="F72" s="1" t="n">
        <v>0.001624848</v>
      </c>
      <c r="G72" s="1" t="s">
        <v>394</v>
      </c>
      <c r="H72" s="1" t="s">
        <v>395</v>
      </c>
      <c r="I72" s="1" t="s">
        <v>396</v>
      </c>
      <c r="J72" s="1" t="n">
        <v>-0.499887744</v>
      </c>
      <c r="K72" s="1" t="n">
        <v>0.0248071</v>
      </c>
    </row>
    <row r="73" customFormat="false" ht="13.5" hidden="false" customHeight="false" outlineLevel="0" collapsed="false">
      <c r="A73" s="1" t="s">
        <v>307</v>
      </c>
      <c r="B73" s="1" t="s">
        <v>319</v>
      </c>
      <c r="C73" s="1" t="s">
        <v>320</v>
      </c>
      <c r="D73" s="1" t="s">
        <v>319</v>
      </c>
      <c r="E73" s="1" t="n">
        <v>-0.637788166</v>
      </c>
      <c r="F73" s="1" t="n">
        <v>0.002482885</v>
      </c>
      <c r="G73" s="1" t="s">
        <v>394</v>
      </c>
      <c r="H73" s="1" t="s">
        <v>395</v>
      </c>
      <c r="I73" s="1" t="s">
        <v>396</v>
      </c>
      <c r="J73" s="1" t="n">
        <v>-0.499887744</v>
      </c>
      <c r="K73" s="1" t="n">
        <v>0.0248071</v>
      </c>
    </row>
    <row r="74" customFormat="false" ht="13.5" hidden="false" customHeight="false" outlineLevel="0" collapsed="false">
      <c r="A74" s="1" t="s">
        <v>307</v>
      </c>
      <c r="B74" s="1" t="s">
        <v>321</v>
      </c>
      <c r="C74" s="1" t="s">
        <v>322</v>
      </c>
      <c r="D74" s="1" t="s">
        <v>321</v>
      </c>
      <c r="E74" s="1" t="n">
        <v>-0.656080088</v>
      </c>
      <c r="F74" s="1" t="n">
        <v>0.001681996</v>
      </c>
      <c r="G74" s="1" t="s">
        <v>394</v>
      </c>
      <c r="H74" s="1" t="s">
        <v>395</v>
      </c>
      <c r="I74" s="1" t="s">
        <v>396</v>
      </c>
      <c r="J74" s="1" t="n">
        <v>-0.499887744</v>
      </c>
      <c r="K74" s="1" t="n">
        <v>0.0248071</v>
      </c>
    </row>
    <row r="75" customFormat="false" ht="13.5" hidden="false" customHeight="false" outlineLevel="0" collapsed="false">
      <c r="A75" s="1" t="s">
        <v>307</v>
      </c>
      <c r="B75" s="1" t="s">
        <v>323</v>
      </c>
      <c r="C75" s="1" t="s">
        <v>324</v>
      </c>
      <c r="D75" s="1" t="s">
        <v>323</v>
      </c>
      <c r="E75" s="1" t="n">
        <v>-0.626253782</v>
      </c>
      <c r="F75" s="1" t="n">
        <v>0.003135212</v>
      </c>
      <c r="G75" s="1" t="s">
        <v>394</v>
      </c>
      <c r="H75" s="1" t="s">
        <v>395</v>
      </c>
      <c r="I75" s="1" t="s">
        <v>396</v>
      </c>
      <c r="J75" s="1" t="n">
        <v>-0.499887744</v>
      </c>
      <c r="K75" s="1" t="n">
        <v>0.0248071</v>
      </c>
    </row>
    <row r="76" customFormat="false" ht="13.5" hidden="false" customHeight="false" outlineLevel="0" collapsed="false">
      <c r="A76" s="1" t="s">
        <v>307</v>
      </c>
      <c r="B76" s="1" t="s">
        <v>308</v>
      </c>
      <c r="C76" s="1" t="s">
        <v>309</v>
      </c>
      <c r="D76" s="1" t="s">
        <v>308</v>
      </c>
      <c r="E76" s="1" t="n">
        <v>-0.697188092</v>
      </c>
      <c r="F76" s="1" t="n">
        <v>0.000634371</v>
      </c>
      <c r="G76" s="1" t="s">
        <v>397</v>
      </c>
      <c r="H76" s="1" t="s">
        <v>398</v>
      </c>
      <c r="I76" s="1" t="s">
        <v>399</v>
      </c>
      <c r="J76" s="1" t="n">
        <v>-0.602058944</v>
      </c>
      <c r="K76" s="1" t="n">
        <v>0.004972412</v>
      </c>
    </row>
    <row r="77" customFormat="false" ht="13.5" hidden="false" customHeight="false" outlineLevel="0" collapsed="false">
      <c r="A77" s="1" t="s">
        <v>307</v>
      </c>
      <c r="B77" s="1" t="s">
        <v>313</v>
      </c>
      <c r="C77" s="1" t="s">
        <v>314</v>
      </c>
      <c r="D77" s="1" t="s">
        <v>313</v>
      </c>
      <c r="E77" s="1" t="n">
        <v>-0.710421654</v>
      </c>
      <c r="F77" s="1" t="n">
        <v>0.000447955</v>
      </c>
      <c r="G77" s="1" t="s">
        <v>397</v>
      </c>
      <c r="H77" s="1" t="s">
        <v>398</v>
      </c>
      <c r="I77" s="1" t="s">
        <v>399</v>
      </c>
      <c r="J77" s="1" t="n">
        <v>-0.602058944</v>
      </c>
      <c r="K77" s="1" t="n">
        <v>0.004972412</v>
      </c>
    </row>
    <row r="78" customFormat="false" ht="13.5" hidden="false" customHeight="false" outlineLevel="0" collapsed="false">
      <c r="A78" s="1" t="s">
        <v>307</v>
      </c>
      <c r="B78" s="1" t="s">
        <v>315</v>
      </c>
      <c r="C78" s="1" t="s">
        <v>316</v>
      </c>
      <c r="D78" s="1" t="s">
        <v>315</v>
      </c>
      <c r="E78" s="1" t="n">
        <v>-0.603389242</v>
      </c>
      <c r="F78" s="1" t="n">
        <v>0.004852431</v>
      </c>
      <c r="G78" s="1" t="s">
        <v>397</v>
      </c>
      <c r="H78" s="1" t="s">
        <v>398</v>
      </c>
      <c r="I78" s="1" t="s">
        <v>399</v>
      </c>
      <c r="J78" s="1" t="n">
        <v>-0.602058944</v>
      </c>
      <c r="K78" s="1" t="n">
        <v>0.004972412</v>
      </c>
    </row>
    <row r="79" customFormat="false" ht="13.5" hidden="false" customHeight="false" outlineLevel="0" collapsed="false">
      <c r="A79" s="1" t="s">
        <v>307</v>
      </c>
      <c r="B79" s="1" t="s">
        <v>317</v>
      </c>
      <c r="C79" s="1" t="s">
        <v>318</v>
      </c>
      <c r="D79" s="1" t="s">
        <v>317</v>
      </c>
      <c r="E79" s="1" t="n">
        <v>-0.657648342</v>
      </c>
      <c r="F79" s="1" t="n">
        <v>0.001624848</v>
      </c>
      <c r="G79" s="1" t="s">
        <v>397</v>
      </c>
      <c r="H79" s="1" t="s">
        <v>398</v>
      </c>
      <c r="I79" s="1" t="s">
        <v>399</v>
      </c>
      <c r="J79" s="1" t="n">
        <v>-0.602058944</v>
      </c>
      <c r="K79" s="1" t="n">
        <v>0.004972412</v>
      </c>
    </row>
    <row r="80" customFormat="false" ht="13.5" hidden="false" customHeight="false" outlineLevel="0" collapsed="false">
      <c r="A80" s="1" t="s">
        <v>307</v>
      </c>
      <c r="B80" s="1" t="s">
        <v>319</v>
      </c>
      <c r="C80" s="1" t="s">
        <v>320</v>
      </c>
      <c r="D80" s="1" t="s">
        <v>319</v>
      </c>
      <c r="E80" s="1" t="n">
        <v>-0.637788166</v>
      </c>
      <c r="F80" s="1" t="n">
        <v>0.002482885</v>
      </c>
      <c r="G80" s="1" t="s">
        <v>397</v>
      </c>
      <c r="H80" s="1" t="s">
        <v>398</v>
      </c>
      <c r="I80" s="1" t="s">
        <v>399</v>
      </c>
      <c r="J80" s="1" t="n">
        <v>-0.602058944</v>
      </c>
      <c r="K80" s="1" t="n">
        <v>0.004972412</v>
      </c>
    </row>
    <row r="81" customFormat="false" ht="13.5" hidden="false" customHeight="false" outlineLevel="0" collapsed="false">
      <c r="A81" s="1" t="s">
        <v>307</v>
      </c>
      <c r="B81" s="1" t="s">
        <v>321</v>
      </c>
      <c r="C81" s="1" t="s">
        <v>322</v>
      </c>
      <c r="D81" s="1" t="s">
        <v>321</v>
      </c>
      <c r="E81" s="1" t="n">
        <v>-0.656080088</v>
      </c>
      <c r="F81" s="1" t="n">
        <v>0.001681996</v>
      </c>
      <c r="G81" s="1" t="s">
        <v>397</v>
      </c>
      <c r="H81" s="1" t="s">
        <v>398</v>
      </c>
      <c r="I81" s="1" t="s">
        <v>399</v>
      </c>
      <c r="J81" s="1" t="n">
        <v>-0.602058944</v>
      </c>
      <c r="K81" s="1" t="n">
        <v>0.004972412</v>
      </c>
    </row>
    <row r="82" customFormat="false" ht="13.5" hidden="false" customHeight="false" outlineLevel="0" collapsed="false">
      <c r="A82" s="1" t="s">
        <v>307</v>
      </c>
      <c r="B82" s="1" t="s">
        <v>323</v>
      </c>
      <c r="C82" s="1" t="s">
        <v>324</v>
      </c>
      <c r="D82" s="1" t="s">
        <v>323</v>
      </c>
      <c r="E82" s="1" t="n">
        <v>-0.626253782</v>
      </c>
      <c r="F82" s="1" t="n">
        <v>0.003135212</v>
      </c>
      <c r="G82" s="1" t="s">
        <v>397</v>
      </c>
      <c r="H82" s="1" t="s">
        <v>398</v>
      </c>
      <c r="I82" s="1" t="s">
        <v>399</v>
      </c>
      <c r="J82" s="1" t="n">
        <v>-0.602058944</v>
      </c>
      <c r="K82" s="1" t="n">
        <v>0.004972412</v>
      </c>
    </row>
    <row r="83" customFormat="false" ht="13.5" hidden="false" customHeight="false" outlineLevel="0" collapsed="false">
      <c r="A83" s="1" t="s">
        <v>400</v>
      </c>
      <c r="B83" s="1" t="s">
        <v>401</v>
      </c>
      <c r="C83" s="1" t="s">
        <v>402</v>
      </c>
      <c r="D83" s="1" t="s">
        <v>401</v>
      </c>
      <c r="E83" s="1" t="n">
        <v>-0.747285967</v>
      </c>
      <c r="F83" s="1" t="n">
        <v>0.000152711</v>
      </c>
      <c r="G83" s="1" t="s">
        <v>403</v>
      </c>
      <c r="H83" s="1" t="s">
        <v>404</v>
      </c>
      <c r="I83" s="1" t="s">
        <v>405</v>
      </c>
      <c r="J83" s="1" t="n">
        <v>-0.445151424</v>
      </c>
      <c r="K83" s="1" t="n">
        <v>0.049203248</v>
      </c>
    </row>
    <row r="84" customFormat="false" ht="13.5" hidden="false" customHeight="false" outlineLevel="0" collapsed="false">
      <c r="A84" s="1" t="s">
        <v>400</v>
      </c>
      <c r="B84" s="1" t="s">
        <v>406</v>
      </c>
      <c r="C84" s="1" t="s">
        <v>407</v>
      </c>
      <c r="D84" s="1" t="s">
        <v>406</v>
      </c>
      <c r="E84" s="1" t="n">
        <v>-0.608297916</v>
      </c>
      <c r="F84" s="1" t="n">
        <v>0.004430186</v>
      </c>
      <c r="G84" s="1" t="s">
        <v>403</v>
      </c>
      <c r="H84" s="1" t="s">
        <v>404</v>
      </c>
      <c r="I84" s="1" t="s">
        <v>405</v>
      </c>
      <c r="J84" s="1" t="n">
        <v>-0.445151424</v>
      </c>
      <c r="K84" s="1" t="n">
        <v>0.049203248</v>
      </c>
    </row>
    <row r="85" customFormat="false" ht="13.5" hidden="false" customHeight="false" outlineLevel="0" collapsed="false">
      <c r="A85" s="1" t="s">
        <v>400</v>
      </c>
      <c r="B85" s="1" t="s">
        <v>408</v>
      </c>
      <c r="C85" s="1" t="s">
        <v>409</v>
      </c>
      <c r="D85" s="1" t="s">
        <v>408</v>
      </c>
      <c r="E85" s="1" t="n">
        <v>-0.624190036</v>
      </c>
      <c r="F85" s="1" t="n">
        <v>0.003265743</v>
      </c>
      <c r="G85" s="1" t="s">
        <v>403</v>
      </c>
      <c r="H85" s="1" t="s">
        <v>404</v>
      </c>
      <c r="I85" s="1" t="s">
        <v>405</v>
      </c>
      <c r="J85" s="1" t="n">
        <v>-0.445151424</v>
      </c>
      <c r="K85" s="1" t="n">
        <v>0.049203248</v>
      </c>
    </row>
    <row r="86" customFormat="false" ht="13.5" hidden="false" customHeight="false" outlineLevel="0" collapsed="false">
      <c r="A86" s="1" t="s">
        <v>400</v>
      </c>
      <c r="B86" s="1" t="s">
        <v>410</v>
      </c>
      <c r="C86" s="1" t="s">
        <v>411</v>
      </c>
      <c r="D86" s="1" t="s">
        <v>410</v>
      </c>
      <c r="E86" s="1" t="n">
        <v>-0.600735498</v>
      </c>
      <c r="F86" s="1" t="n">
        <v>0.005094191</v>
      </c>
      <c r="G86" s="1" t="s">
        <v>403</v>
      </c>
      <c r="H86" s="1" t="s">
        <v>404</v>
      </c>
      <c r="I86" s="1" t="s">
        <v>405</v>
      </c>
      <c r="J86" s="1" t="n">
        <v>-0.445151424</v>
      </c>
      <c r="K86" s="1" t="n">
        <v>0.049203248</v>
      </c>
    </row>
    <row r="87" customFormat="false" ht="13.5" hidden="false" customHeight="false" outlineLevel="0" collapsed="false">
      <c r="A87" s="1" t="s">
        <v>400</v>
      </c>
      <c r="B87" s="1" t="s">
        <v>412</v>
      </c>
      <c r="C87" s="1" t="s">
        <v>413</v>
      </c>
      <c r="D87" s="1" t="s">
        <v>414</v>
      </c>
      <c r="E87" s="1" t="n">
        <v>-0.651521474</v>
      </c>
      <c r="F87" s="1" t="n">
        <v>0.00185777</v>
      </c>
      <c r="G87" s="1" t="s">
        <v>403</v>
      </c>
      <c r="H87" s="1" t="s">
        <v>404</v>
      </c>
      <c r="I87" s="1" t="s">
        <v>405</v>
      </c>
      <c r="J87" s="1" t="n">
        <v>-0.445151424</v>
      </c>
      <c r="K87" s="1" t="n">
        <v>0.049203248</v>
      </c>
    </row>
    <row r="88" customFormat="false" ht="13.5" hidden="false" customHeight="false" outlineLevel="0" collapsed="false">
      <c r="A88" s="1" t="s">
        <v>415</v>
      </c>
      <c r="B88" s="1" t="s">
        <v>416</v>
      </c>
      <c r="C88" s="1" t="s">
        <v>417</v>
      </c>
      <c r="D88" s="1" t="s">
        <v>416</v>
      </c>
      <c r="E88" s="1" t="n">
        <v>-0.631467534</v>
      </c>
      <c r="F88" s="1" t="n">
        <v>0.002824633</v>
      </c>
      <c r="G88" s="1" t="s">
        <v>418</v>
      </c>
      <c r="H88" s="1" t="s">
        <v>404</v>
      </c>
      <c r="I88" s="1" t="s">
        <v>405</v>
      </c>
      <c r="J88" s="1" t="n">
        <v>-0.503606731</v>
      </c>
      <c r="K88" s="1" t="n">
        <v>0.023587087</v>
      </c>
    </row>
    <row r="89" customFormat="false" ht="13.5" hidden="false" customHeight="false" outlineLevel="0" collapsed="false">
      <c r="A89" s="1" t="s">
        <v>415</v>
      </c>
      <c r="B89" s="1" t="s">
        <v>419</v>
      </c>
      <c r="C89" s="1" t="s">
        <v>420</v>
      </c>
      <c r="D89" s="1" t="s">
        <v>419</v>
      </c>
      <c r="E89" s="1" t="n">
        <v>-0.608520693</v>
      </c>
      <c r="F89" s="1" t="n">
        <v>0.004411768</v>
      </c>
      <c r="G89" s="1" t="s">
        <v>418</v>
      </c>
      <c r="H89" s="1" t="s">
        <v>404</v>
      </c>
      <c r="I89" s="1" t="s">
        <v>405</v>
      </c>
      <c r="J89" s="1" t="n">
        <v>-0.503606731</v>
      </c>
      <c r="K89" s="1" t="n">
        <v>0.023587087</v>
      </c>
    </row>
    <row r="90" customFormat="false" ht="13.5" hidden="false" customHeight="false" outlineLevel="0" collapsed="false">
      <c r="A90" s="1" t="s">
        <v>415</v>
      </c>
      <c r="B90" s="1" t="s">
        <v>421</v>
      </c>
      <c r="C90" s="1" t="s">
        <v>422</v>
      </c>
      <c r="D90" s="1" t="s">
        <v>421</v>
      </c>
      <c r="E90" s="1" t="n">
        <v>-0.651065387</v>
      </c>
      <c r="F90" s="1" t="n">
        <v>0.001876172</v>
      </c>
      <c r="G90" s="1" t="s">
        <v>418</v>
      </c>
      <c r="H90" s="1" t="s">
        <v>404</v>
      </c>
      <c r="I90" s="1" t="s">
        <v>405</v>
      </c>
      <c r="J90" s="1" t="n">
        <v>-0.503606731</v>
      </c>
      <c r="K90" s="1" t="n">
        <v>0.023587087</v>
      </c>
    </row>
    <row r="91" customFormat="false" ht="13.5" hidden="false" customHeight="false" outlineLevel="0" collapsed="false">
      <c r="A91" s="1" t="s">
        <v>415</v>
      </c>
      <c r="B91" s="1" t="s">
        <v>423</v>
      </c>
      <c r="C91" s="1" t="s">
        <v>424</v>
      </c>
      <c r="D91" s="1" t="s">
        <v>423</v>
      </c>
      <c r="E91" s="1" t="n">
        <v>-0.685724078</v>
      </c>
      <c r="F91" s="1" t="n">
        <v>0.000845413</v>
      </c>
      <c r="G91" s="1" t="s">
        <v>418</v>
      </c>
      <c r="H91" s="1" t="s">
        <v>404</v>
      </c>
      <c r="I91" s="1" t="s">
        <v>405</v>
      </c>
      <c r="J91" s="1" t="n">
        <v>-0.503606731</v>
      </c>
      <c r="K91" s="1" t="n">
        <v>0.023587087</v>
      </c>
    </row>
    <row r="92" customFormat="false" ht="13.5" hidden="false" customHeight="false" outlineLevel="0" collapsed="false">
      <c r="A92" s="1" t="s">
        <v>415</v>
      </c>
      <c r="B92" s="1" t="s">
        <v>425</v>
      </c>
      <c r="C92" s="1" t="s">
        <v>426</v>
      </c>
      <c r="D92" s="1" t="s">
        <v>425</v>
      </c>
      <c r="E92" s="1" t="n">
        <v>-0.625192698</v>
      </c>
      <c r="F92" s="1" t="n">
        <v>0.003201773</v>
      </c>
      <c r="G92" s="1" t="s">
        <v>418</v>
      </c>
      <c r="H92" s="1" t="s">
        <v>404</v>
      </c>
      <c r="I92" s="1" t="s">
        <v>405</v>
      </c>
      <c r="J92" s="1" t="n">
        <v>-0.503606731</v>
      </c>
      <c r="K92" s="1" t="n">
        <v>0.023587087</v>
      </c>
    </row>
    <row r="93" customFormat="false" ht="13.5" hidden="false" customHeight="false" outlineLevel="0" collapsed="false">
      <c r="A93" s="1" t="s">
        <v>415</v>
      </c>
      <c r="B93" s="1" t="s">
        <v>427</v>
      </c>
      <c r="C93" s="1" t="s">
        <v>428</v>
      </c>
      <c r="D93" s="1" t="s">
        <v>427</v>
      </c>
      <c r="E93" s="1" t="n">
        <v>-0.601966811</v>
      </c>
      <c r="F93" s="1" t="n">
        <v>0.004980811</v>
      </c>
      <c r="G93" s="1" t="s">
        <v>418</v>
      </c>
      <c r="H93" s="1" t="s">
        <v>404</v>
      </c>
      <c r="I93" s="1" t="s">
        <v>405</v>
      </c>
      <c r="J93" s="1" t="n">
        <v>-0.503606731</v>
      </c>
      <c r="K93" s="1" t="n">
        <v>0.023587087</v>
      </c>
    </row>
    <row r="94" customFormat="false" ht="13.5" hidden="false" customHeight="false" outlineLevel="0" collapsed="false">
      <c r="A94" s="1" t="s">
        <v>307</v>
      </c>
      <c r="B94" s="1" t="s">
        <v>308</v>
      </c>
      <c r="C94" s="1" t="s">
        <v>309</v>
      </c>
      <c r="D94" s="1" t="s">
        <v>308</v>
      </c>
      <c r="E94" s="1" t="n">
        <v>-0.697188092</v>
      </c>
      <c r="F94" s="1" t="n">
        <v>0.000634371</v>
      </c>
      <c r="G94" s="1" t="s">
        <v>429</v>
      </c>
      <c r="H94" s="1" t="s">
        <v>404</v>
      </c>
      <c r="I94" s="1" t="s">
        <v>405</v>
      </c>
      <c r="J94" s="1" t="n">
        <v>-0.622938005</v>
      </c>
      <c r="K94" s="1" t="n">
        <v>0.003347111</v>
      </c>
    </row>
    <row r="95" customFormat="false" ht="13.5" hidden="false" customHeight="false" outlineLevel="0" collapsed="false">
      <c r="A95" s="1" t="s">
        <v>307</v>
      </c>
      <c r="B95" s="1" t="s">
        <v>313</v>
      </c>
      <c r="C95" s="1" t="s">
        <v>314</v>
      </c>
      <c r="D95" s="1" t="s">
        <v>313</v>
      </c>
      <c r="E95" s="1" t="n">
        <v>-0.710421654</v>
      </c>
      <c r="F95" s="1" t="n">
        <v>0.000447955</v>
      </c>
      <c r="G95" s="1" t="s">
        <v>429</v>
      </c>
      <c r="H95" s="1" t="s">
        <v>404</v>
      </c>
      <c r="I95" s="1" t="s">
        <v>405</v>
      </c>
      <c r="J95" s="1" t="n">
        <v>-0.622938005</v>
      </c>
      <c r="K95" s="1" t="n">
        <v>0.003347111</v>
      </c>
    </row>
    <row r="96" customFormat="false" ht="13.5" hidden="false" customHeight="false" outlineLevel="0" collapsed="false">
      <c r="A96" s="1" t="s">
        <v>307</v>
      </c>
      <c r="B96" s="1" t="s">
        <v>315</v>
      </c>
      <c r="C96" s="1" t="s">
        <v>316</v>
      </c>
      <c r="D96" s="1" t="s">
        <v>315</v>
      </c>
      <c r="E96" s="1" t="n">
        <v>-0.603389242</v>
      </c>
      <c r="F96" s="1" t="n">
        <v>0.004852431</v>
      </c>
      <c r="G96" s="1" t="s">
        <v>429</v>
      </c>
      <c r="H96" s="1" t="s">
        <v>404</v>
      </c>
      <c r="I96" s="1" t="s">
        <v>405</v>
      </c>
      <c r="J96" s="1" t="n">
        <v>-0.622938005</v>
      </c>
      <c r="K96" s="1" t="n">
        <v>0.003347111</v>
      </c>
    </row>
    <row r="97" customFormat="false" ht="13.5" hidden="false" customHeight="false" outlineLevel="0" collapsed="false">
      <c r="A97" s="1" t="s">
        <v>307</v>
      </c>
      <c r="B97" s="1" t="s">
        <v>317</v>
      </c>
      <c r="C97" s="1" t="s">
        <v>318</v>
      </c>
      <c r="D97" s="1" t="s">
        <v>317</v>
      </c>
      <c r="E97" s="1" t="n">
        <v>-0.657648342</v>
      </c>
      <c r="F97" s="1" t="n">
        <v>0.001624848</v>
      </c>
      <c r="G97" s="1" t="s">
        <v>429</v>
      </c>
      <c r="H97" s="1" t="s">
        <v>404</v>
      </c>
      <c r="I97" s="1" t="s">
        <v>405</v>
      </c>
      <c r="J97" s="1" t="n">
        <v>-0.622938005</v>
      </c>
      <c r="K97" s="1" t="n">
        <v>0.003347111</v>
      </c>
    </row>
    <row r="98" customFormat="false" ht="13.5" hidden="false" customHeight="false" outlineLevel="0" collapsed="false">
      <c r="A98" s="1" t="s">
        <v>307</v>
      </c>
      <c r="B98" s="1" t="s">
        <v>319</v>
      </c>
      <c r="C98" s="1" t="s">
        <v>320</v>
      </c>
      <c r="D98" s="1" t="s">
        <v>319</v>
      </c>
      <c r="E98" s="1" t="n">
        <v>-0.637788166</v>
      </c>
      <c r="F98" s="1" t="n">
        <v>0.002482885</v>
      </c>
      <c r="G98" s="1" t="s">
        <v>429</v>
      </c>
      <c r="H98" s="1" t="s">
        <v>404</v>
      </c>
      <c r="I98" s="1" t="s">
        <v>405</v>
      </c>
      <c r="J98" s="1" t="n">
        <v>-0.622938005</v>
      </c>
      <c r="K98" s="1" t="n">
        <v>0.003347111</v>
      </c>
    </row>
    <row r="99" customFormat="false" ht="13.5" hidden="false" customHeight="false" outlineLevel="0" collapsed="false">
      <c r="A99" s="1" t="s">
        <v>307</v>
      </c>
      <c r="B99" s="1" t="s">
        <v>321</v>
      </c>
      <c r="C99" s="1" t="s">
        <v>322</v>
      </c>
      <c r="D99" s="1" t="s">
        <v>321</v>
      </c>
      <c r="E99" s="1" t="n">
        <v>-0.656080088</v>
      </c>
      <c r="F99" s="1" t="n">
        <v>0.001681996</v>
      </c>
      <c r="G99" s="1" t="s">
        <v>429</v>
      </c>
      <c r="H99" s="1" t="s">
        <v>404</v>
      </c>
      <c r="I99" s="1" t="s">
        <v>405</v>
      </c>
      <c r="J99" s="1" t="n">
        <v>-0.622938005</v>
      </c>
      <c r="K99" s="1" t="n">
        <v>0.003347111</v>
      </c>
    </row>
    <row r="100" customFormat="false" ht="13.5" hidden="false" customHeight="false" outlineLevel="0" collapsed="false">
      <c r="A100" s="1" t="s">
        <v>307</v>
      </c>
      <c r="B100" s="1" t="s">
        <v>323</v>
      </c>
      <c r="C100" s="1" t="s">
        <v>324</v>
      </c>
      <c r="D100" s="1" t="s">
        <v>323</v>
      </c>
      <c r="E100" s="1" t="n">
        <v>-0.626253782</v>
      </c>
      <c r="F100" s="1" t="n">
        <v>0.003135212</v>
      </c>
      <c r="G100" s="1" t="s">
        <v>429</v>
      </c>
      <c r="H100" s="1" t="s">
        <v>404</v>
      </c>
      <c r="I100" s="1" t="s">
        <v>405</v>
      </c>
      <c r="J100" s="1" t="n">
        <v>-0.622938005</v>
      </c>
      <c r="K100" s="1" t="n">
        <v>0.003347111</v>
      </c>
    </row>
    <row r="101" customFormat="false" ht="13.5" hidden="false" customHeight="false" outlineLevel="0" collapsed="false">
      <c r="A101" s="1" t="s">
        <v>430</v>
      </c>
      <c r="B101" s="1" t="s">
        <v>431</v>
      </c>
      <c r="C101" s="1" t="s">
        <v>432</v>
      </c>
      <c r="D101" s="1" t="s">
        <v>431</v>
      </c>
      <c r="E101" s="1" t="n">
        <v>-0.602178072</v>
      </c>
      <c r="F101" s="1" t="n">
        <v>0.004961569</v>
      </c>
      <c r="G101" s="1" t="s">
        <v>403</v>
      </c>
      <c r="H101" s="1" t="s">
        <v>404</v>
      </c>
      <c r="I101" s="1" t="s">
        <v>405</v>
      </c>
      <c r="J101" s="1" t="n">
        <v>-0.492208978</v>
      </c>
      <c r="K101" s="1" t="n">
        <v>0.027483776</v>
      </c>
    </row>
    <row r="102" customFormat="false" ht="13.5" hidden="false" customHeight="false" outlineLevel="0" collapsed="false">
      <c r="A102" s="1" t="s">
        <v>430</v>
      </c>
      <c r="B102" s="1" t="s">
        <v>433</v>
      </c>
      <c r="C102" s="1" t="s">
        <v>434</v>
      </c>
      <c r="D102" s="1" t="s">
        <v>433</v>
      </c>
      <c r="E102" s="1" t="n">
        <v>-0.604363643</v>
      </c>
      <c r="F102" s="1" t="n">
        <v>0.004766074</v>
      </c>
      <c r="G102" s="1" t="s">
        <v>403</v>
      </c>
      <c r="H102" s="1" t="s">
        <v>404</v>
      </c>
      <c r="I102" s="1" t="s">
        <v>405</v>
      </c>
      <c r="J102" s="1" t="n">
        <v>-0.492208978</v>
      </c>
      <c r="K102" s="1" t="n">
        <v>0.027483776</v>
      </c>
    </row>
    <row r="103" customFormat="false" ht="13.5" hidden="false" customHeight="false" outlineLevel="0" collapsed="false">
      <c r="A103" s="1" t="s">
        <v>307</v>
      </c>
      <c r="B103" s="1" t="s">
        <v>308</v>
      </c>
      <c r="C103" s="1" t="s">
        <v>309</v>
      </c>
      <c r="D103" s="1" t="s">
        <v>308</v>
      </c>
      <c r="E103" s="1" t="n">
        <v>-0.697188092</v>
      </c>
      <c r="F103" s="1" t="n">
        <v>0.000634371</v>
      </c>
      <c r="G103" s="1" t="s">
        <v>435</v>
      </c>
      <c r="H103" s="1" t="s">
        <v>436</v>
      </c>
      <c r="I103" s="1" t="s">
        <v>437</v>
      </c>
      <c r="J103" s="1" t="n">
        <v>-0.499101915</v>
      </c>
      <c r="K103" s="1" t="n">
        <v>0.025071161</v>
      </c>
    </row>
    <row r="104" customFormat="false" ht="13.5" hidden="false" customHeight="false" outlineLevel="0" collapsed="false">
      <c r="A104" s="1" t="s">
        <v>307</v>
      </c>
      <c r="B104" s="1" t="s">
        <v>313</v>
      </c>
      <c r="C104" s="1" t="s">
        <v>314</v>
      </c>
      <c r="D104" s="1" t="s">
        <v>313</v>
      </c>
      <c r="E104" s="1" t="n">
        <v>-0.710421654</v>
      </c>
      <c r="F104" s="1" t="n">
        <v>0.000447955</v>
      </c>
      <c r="G104" s="1" t="s">
        <v>435</v>
      </c>
      <c r="H104" s="1" t="s">
        <v>436</v>
      </c>
      <c r="I104" s="1" t="s">
        <v>437</v>
      </c>
      <c r="J104" s="1" t="n">
        <v>-0.499101915</v>
      </c>
      <c r="K104" s="1" t="n">
        <v>0.025071161</v>
      </c>
    </row>
    <row r="105" customFormat="false" ht="13.5" hidden="false" customHeight="false" outlineLevel="0" collapsed="false">
      <c r="A105" s="1" t="s">
        <v>307</v>
      </c>
      <c r="B105" s="1" t="s">
        <v>315</v>
      </c>
      <c r="C105" s="1" t="s">
        <v>316</v>
      </c>
      <c r="D105" s="1" t="s">
        <v>315</v>
      </c>
      <c r="E105" s="1" t="n">
        <v>-0.603389242</v>
      </c>
      <c r="F105" s="1" t="n">
        <v>0.004852431</v>
      </c>
      <c r="G105" s="1" t="s">
        <v>435</v>
      </c>
      <c r="H105" s="1" t="s">
        <v>436</v>
      </c>
      <c r="I105" s="1" t="s">
        <v>437</v>
      </c>
      <c r="J105" s="1" t="n">
        <v>-0.499101915</v>
      </c>
      <c r="K105" s="1" t="n">
        <v>0.025071161</v>
      </c>
    </row>
    <row r="106" customFormat="false" ht="13.5" hidden="false" customHeight="false" outlineLevel="0" collapsed="false">
      <c r="A106" s="1" t="s">
        <v>307</v>
      </c>
      <c r="B106" s="1" t="s">
        <v>317</v>
      </c>
      <c r="C106" s="1" t="s">
        <v>318</v>
      </c>
      <c r="D106" s="1" t="s">
        <v>317</v>
      </c>
      <c r="E106" s="1" t="n">
        <v>-0.657648342</v>
      </c>
      <c r="F106" s="1" t="n">
        <v>0.001624848</v>
      </c>
      <c r="G106" s="1" t="s">
        <v>435</v>
      </c>
      <c r="H106" s="1" t="s">
        <v>436</v>
      </c>
      <c r="I106" s="1" t="s">
        <v>437</v>
      </c>
      <c r="J106" s="1" t="n">
        <v>-0.499101915</v>
      </c>
      <c r="K106" s="1" t="n">
        <v>0.025071161</v>
      </c>
    </row>
    <row r="107" customFormat="false" ht="13.5" hidden="false" customHeight="false" outlineLevel="0" collapsed="false">
      <c r="A107" s="1" t="s">
        <v>307</v>
      </c>
      <c r="B107" s="1" t="s">
        <v>319</v>
      </c>
      <c r="C107" s="1" t="s">
        <v>320</v>
      </c>
      <c r="D107" s="1" t="s">
        <v>319</v>
      </c>
      <c r="E107" s="1" t="n">
        <v>-0.637788166</v>
      </c>
      <c r="F107" s="1" t="n">
        <v>0.002482885</v>
      </c>
      <c r="G107" s="1" t="s">
        <v>435</v>
      </c>
      <c r="H107" s="1" t="s">
        <v>436</v>
      </c>
      <c r="I107" s="1" t="s">
        <v>437</v>
      </c>
      <c r="J107" s="1" t="n">
        <v>-0.499101915</v>
      </c>
      <c r="K107" s="1" t="n">
        <v>0.025071161</v>
      </c>
    </row>
    <row r="108" customFormat="false" ht="13.5" hidden="false" customHeight="false" outlineLevel="0" collapsed="false">
      <c r="A108" s="1" t="s">
        <v>307</v>
      </c>
      <c r="B108" s="1" t="s">
        <v>321</v>
      </c>
      <c r="C108" s="1" t="s">
        <v>322</v>
      </c>
      <c r="D108" s="1" t="s">
        <v>321</v>
      </c>
      <c r="E108" s="1" t="n">
        <v>-0.656080088</v>
      </c>
      <c r="F108" s="1" t="n">
        <v>0.001681996</v>
      </c>
      <c r="G108" s="1" t="s">
        <v>435</v>
      </c>
      <c r="H108" s="1" t="s">
        <v>436</v>
      </c>
      <c r="I108" s="1" t="s">
        <v>437</v>
      </c>
      <c r="J108" s="1" t="n">
        <v>-0.499101915</v>
      </c>
      <c r="K108" s="1" t="n">
        <v>0.025071161</v>
      </c>
    </row>
    <row r="109" customFormat="false" ht="13.5" hidden="false" customHeight="false" outlineLevel="0" collapsed="false">
      <c r="A109" s="1" t="s">
        <v>307</v>
      </c>
      <c r="B109" s="1" t="s">
        <v>323</v>
      </c>
      <c r="C109" s="1" t="s">
        <v>324</v>
      </c>
      <c r="D109" s="1" t="s">
        <v>323</v>
      </c>
      <c r="E109" s="1" t="n">
        <v>-0.626253782</v>
      </c>
      <c r="F109" s="1" t="n">
        <v>0.003135212</v>
      </c>
      <c r="G109" s="1" t="s">
        <v>435</v>
      </c>
      <c r="H109" s="1" t="s">
        <v>436</v>
      </c>
      <c r="I109" s="1" t="s">
        <v>437</v>
      </c>
      <c r="J109" s="1" t="n">
        <v>-0.499101915</v>
      </c>
      <c r="K109" s="1" t="n">
        <v>0.025071161</v>
      </c>
    </row>
    <row r="111" s="1" customFormat="true" ht="13.5" hidden="false" customHeight="false" outlineLevel="0" collapsed="false">
      <c r="A111" s="1" t="s">
        <v>438</v>
      </c>
      <c r="B111" s="1" t="s">
        <v>439</v>
      </c>
      <c r="C111" s="1" t="s">
        <v>440</v>
      </c>
      <c r="D111" s="1" t="s">
        <v>439</v>
      </c>
      <c r="E111" s="1" t="n">
        <v>-0.473846567</v>
      </c>
      <c r="F111" s="1" t="n">
        <v>0.034809053</v>
      </c>
      <c r="G111" s="1" t="s">
        <v>441</v>
      </c>
      <c r="H111" s="1" t="s">
        <v>311</v>
      </c>
      <c r="I111" s="1" t="s">
        <v>312</v>
      </c>
      <c r="J111" s="1" t="n">
        <v>-0.462359635</v>
      </c>
      <c r="K111" s="1" t="n">
        <v>0.040112607</v>
      </c>
    </row>
    <row r="112" s="1" customFormat="true" ht="13.5" hidden="false" customHeight="false" outlineLevel="0" collapsed="false">
      <c r="A112" s="1" t="s">
        <v>438</v>
      </c>
      <c r="B112" s="1" t="s">
        <v>442</v>
      </c>
      <c r="C112" s="1" t="s">
        <v>443</v>
      </c>
      <c r="D112" s="1" t="s">
        <v>442</v>
      </c>
      <c r="E112" s="1" t="n">
        <v>-0.474402332</v>
      </c>
      <c r="F112" s="1" t="n">
        <v>0.034567075</v>
      </c>
      <c r="G112" s="1" t="s">
        <v>441</v>
      </c>
      <c r="H112" s="1" t="s">
        <v>311</v>
      </c>
      <c r="I112" s="1" t="s">
        <v>312</v>
      </c>
      <c r="J112" s="1" t="n">
        <v>-0.462359635</v>
      </c>
      <c r="K112" s="1" t="n">
        <v>0.040112607</v>
      </c>
    </row>
    <row r="113" s="1" customFormat="true" ht="13.5" hidden="false" customHeight="false" outlineLevel="0" collapsed="false">
      <c r="A113" s="1" t="s">
        <v>438</v>
      </c>
      <c r="B113" s="1" t="s">
        <v>444</v>
      </c>
      <c r="C113" s="1" t="s">
        <v>445</v>
      </c>
      <c r="D113" s="1" t="s">
        <v>444</v>
      </c>
      <c r="E113" s="1" t="n">
        <v>-0.446988525</v>
      </c>
      <c r="F113" s="1" t="n">
        <v>0.048163717</v>
      </c>
      <c r="G113" s="1" t="s">
        <v>441</v>
      </c>
      <c r="H113" s="1" t="s">
        <v>311</v>
      </c>
      <c r="I113" s="1" t="s">
        <v>312</v>
      </c>
      <c r="J113" s="1" t="n">
        <v>-0.462359635</v>
      </c>
      <c r="K113" s="1" t="n">
        <v>0.040112607</v>
      </c>
    </row>
    <row r="114" s="1" customFormat="true" ht="13.5" hidden="false" customHeight="false" outlineLevel="0" collapsed="false">
      <c r="A114" s="1" t="s">
        <v>438</v>
      </c>
      <c r="B114" s="1" t="s">
        <v>446</v>
      </c>
      <c r="C114" s="1" t="s">
        <v>447</v>
      </c>
      <c r="D114" s="1" t="s">
        <v>446</v>
      </c>
      <c r="E114" s="1" t="n">
        <v>-0.445845861</v>
      </c>
      <c r="F114" s="1" t="n">
        <v>0.048808297</v>
      </c>
      <c r="G114" s="1" t="s">
        <v>441</v>
      </c>
      <c r="H114" s="1" t="s">
        <v>311</v>
      </c>
      <c r="I114" s="1" t="s">
        <v>312</v>
      </c>
      <c r="J114" s="1" t="n">
        <v>-0.462359635</v>
      </c>
      <c r="K114" s="1" t="n">
        <v>0.040112607</v>
      </c>
    </row>
    <row r="115" s="1" customFormat="true" ht="13.5" hidden="false" customHeight="false" outlineLevel="0" collapsed="false">
      <c r="A115" s="1" t="s">
        <v>438</v>
      </c>
      <c r="B115" s="1" t="s">
        <v>448</v>
      </c>
      <c r="C115" s="1" t="s">
        <v>449</v>
      </c>
      <c r="D115" s="1" t="s">
        <v>448</v>
      </c>
      <c r="E115" s="1" t="n">
        <v>-0.530443658</v>
      </c>
      <c r="F115" s="1" t="n">
        <v>0.016126282</v>
      </c>
      <c r="G115" s="1" t="s">
        <v>441</v>
      </c>
      <c r="H115" s="1" t="s">
        <v>311</v>
      </c>
      <c r="I115" s="1" t="s">
        <v>312</v>
      </c>
      <c r="J115" s="1" t="n">
        <v>-0.462359635</v>
      </c>
      <c r="K115" s="1" t="n">
        <v>0.040112607</v>
      </c>
    </row>
    <row r="116" s="1" customFormat="true" ht="13.5" hidden="false" customHeight="false" outlineLevel="0" collapsed="false">
      <c r="A116" s="1" t="s">
        <v>438</v>
      </c>
      <c r="B116" s="1" t="s">
        <v>450</v>
      </c>
      <c r="C116" s="1" t="s">
        <v>451</v>
      </c>
      <c r="D116" s="1" t="s">
        <v>450</v>
      </c>
      <c r="E116" s="1" t="n">
        <v>-0.612658548</v>
      </c>
      <c r="F116" s="1" t="n">
        <v>0.004081002</v>
      </c>
      <c r="G116" s="1" t="s">
        <v>441</v>
      </c>
      <c r="H116" s="1" t="s">
        <v>311</v>
      </c>
      <c r="I116" s="1" t="s">
        <v>312</v>
      </c>
      <c r="J116" s="1" t="n">
        <v>-0.462359635</v>
      </c>
      <c r="K116" s="1" t="n">
        <v>0.040112607</v>
      </c>
    </row>
    <row r="117" s="1" customFormat="true" ht="13.5" hidden="false" customHeight="false" outlineLevel="0" collapsed="false">
      <c r="A117" s="1" t="s">
        <v>438</v>
      </c>
      <c r="B117" s="1" t="s">
        <v>452</v>
      </c>
      <c r="C117" s="1" t="s">
        <v>453</v>
      </c>
      <c r="D117" s="1" t="s">
        <v>452</v>
      </c>
      <c r="E117" s="1" t="n">
        <v>-0.650852114</v>
      </c>
      <c r="F117" s="1" t="n">
        <v>0.001884829</v>
      </c>
      <c r="G117" s="1" t="s">
        <v>441</v>
      </c>
      <c r="H117" s="1" t="s">
        <v>311</v>
      </c>
      <c r="I117" s="1" t="s">
        <v>312</v>
      </c>
      <c r="J117" s="1" t="n">
        <v>-0.462359635</v>
      </c>
      <c r="K117" s="1" t="n">
        <v>0.040112607</v>
      </c>
    </row>
    <row r="118" s="1" customFormat="true" ht="13.5" hidden="false" customHeight="false" outlineLevel="0" collapsed="false">
      <c r="A118" s="1" t="s">
        <v>438</v>
      </c>
      <c r="B118" s="1" t="s">
        <v>454</v>
      </c>
      <c r="C118" s="1" t="s">
        <v>455</v>
      </c>
      <c r="D118" s="1" t="s">
        <v>454</v>
      </c>
      <c r="E118" s="1" t="n">
        <v>-0.450709523</v>
      </c>
      <c r="F118" s="1" t="n">
        <v>0.046109864</v>
      </c>
      <c r="G118" s="1" t="s">
        <v>441</v>
      </c>
      <c r="H118" s="1" t="s">
        <v>311</v>
      </c>
      <c r="I118" s="1" t="s">
        <v>312</v>
      </c>
      <c r="J118" s="1" t="n">
        <v>-0.462359635</v>
      </c>
      <c r="K118" s="1" t="n">
        <v>0.040112607</v>
      </c>
    </row>
    <row r="119" s="1" customFormat="true" ht="13.5" hidden="false" customHeight="false" outlineLevel="0" collapsed="false">
      <c r="A119" s="1" t="s">
        <v>438</v>
      </c>
      <c r="B119" s="1" t="s">
        <v>456</v>
      </c>
      <c r="C119" s="1" t="s">
        <v>457</v>
      </c>
      <c r="D119" s="1" t="s">
        <v>456</v>
      </c>
      <c r="E119" s="1" t="n">
        <v>-0.651686175</v>
      </c>
      <c r="F119" s="1" t="n">
        <v>0.001851162</v>
      </c>
      <c r="G119" s="1" t="s">
        <v>441</v>
      </c>
      <c r="H119" s="1" t="s">
        <v>311</v>
      </c>
      <c r="I119" s="1" t="s">
        <v>312</v>
      </c>
      <c r="J119" s="1" t="n">
        <v>-0.462359635</v>
      </c>
      <c r="K119" s="1" t="n">
        <v>0.040112607</v>
      </c>
    </row>
    <row r="120" s="1" customFormat="true" ht="13.5" hidden="false" customHeight="false" outlineLevel="0" collapsed="false">
      <c r="A120" s="1" t="s">
        <v>438</v>
      </c>
      <c r="B120" s="1" t="s">
        <v>164</v>
      </c>
      <c r="C120" s="1" t="s">
        <v>165</v>
      </c>
      <c r="D120" s="1" t="s">
        <v>164</v>
      </c>
      <c r="E120" s="1" t="n">
        <v>-0.470821819</v>
      </c>
      <c r="F120" s="1" t="n">
        <v>0.036149254</v>
      </c>
      <c r="G120" s="1" t="s">
        <v>441</v>
      </c>
      <c r="H120" s="1" t="s">
        <v>311</v>
      </c>
      <c r="I120" s="1" t="s">
        <v>312</v>
      </c>
      <c r="J120" s="1" t="n">
        <v>-0.462359635</v>
      </c>
      <c r="K120" s="1" t="n">
        <v>0.040112607</v>
      </c>
    </row>
    <row r="121" s="1" customFormat="true" ht="13.5" hidden="false" customHeight="false" outlineLevel="0" collapsed="false">
      <c r="A121" s="1" t="s">
        <v>438</v>
      </c>
      <c r="B121" s="1" t="s">
        <v>458</v>
      </c>
      <c r="C121" s="1" t="s">
        <v>459</v>
      </c>
      <c r="D121" s="1" t="s">
        <v>458</v>
      </c>
      <c r="E121" s="1" t="n">
        <v>-0.55993849</v>
      </c>
      <c r="F121" s="1" t="n">
        <v>0.010244044</v>
      </c>
      <c r="G121" s="1" t="s">
        <v>441</v>
      </c>
      <c r="H121" s="1" t="s">
        <v>311</v>
      </c>
      <c r="I121" s="1" t="s">
        <v>312</v>
      </c>
      <c r="J121" s="1" t="n">
        <v>-0.462359635</v>
      </c>
      <c r="K121" s="1" t="n">
        <v>0.040112607</v>
      </c>
    </row>
    <row r="122" s="1" customFormat="true" ht="13.5" hidden="false" customHeight="false" outlineLevel="0" collapsed="false">
      <c r="A122" s="1" t="s">
        <v>438</v>
      </c>
      <c r="B122" s="1" t="s">
        <v>460</v>
      </c>
      <c r="C122" s="1" t="s">
        <v>461</v>
      </c>
      <c r="D122" s="1" t="s">
        <v>460</v>
      </c>
      <c r="E122" s="1" t="n">
        <v>-0.494185714</v>
      </c>
      <c r="F122" s="1" t="n">
        <v>0.026773952</v>
      </c>
      <c r="G122" s="1" t="s">
        <v>441</v>
      </c>
      <c r="H122" s="1" t="s">
        <v>311</v>
      </c>
      <c r="I122" s="1" t="s">
        <v>312</v>
      </c>
      <c r="J122" s="1" t="n">
        <v>-0.462359635</v>
      </c>
      <c r="K122" s="1" t="n">
        <v>0.040112607</v>
      </c>
    </row>
    <row r="123" s="1" customFormat="true" ht="13.5" hidden="false" customHeight="false" outlineLevel="0" collapsed="false">
      <c r="A123" s="1" t="s">
        <v>438</v>
      </c>
      <c r="B123" s="1" t="s">
        <v>462</v>
      </c>
      <c r="C123" s="1" t="s">
        <v>463</v>
      </c>
      <c r="D123" s="1" t="s">
        <v>462</v>
      </c>
      <c r="E123" s="1" t="n">
        <v>-0.608448905</v>
      </c>
      <c r="F123" s="1" t="n">
        <v>0.004417696</v>
      </c>
      <c r="G123" s="1" t="s">
        <v>441</v>
      </c>
      <c r="H123" s="1" t="s">
        <v>311</v>
      </c>
      <c r="I123" s="1" t="s">
        <v>312</v>
      </c>
      <c r="J123" s="1" t="n">
        <v>-0.462359635</v>
      </c>
      <c r="K123" s="1" t="n">
        <v>0.040112607</v>
      </c>
    </row>
    <row r="124" s="1" customFormat="true" ht="13.5" hidden="false" customHeight="false" outlineLevel="0" collapsed="false">
      <c r="A124" s="1" t="s">
        <v>438</v>
      </c>
      <c r="B124" s="1" t="s">
        <v>464</v>
      </c>
      <c r="C124" s="1" t="s">
        <v>465</v>
      </c>
      <c r="D124" s="1" t="s">
        <v>464</v>
      </c>
      <c r="E124" s="1" t="n">
        <v>-0.525230838</v>
      </c>
      <c r="F124" s="1" t="n">
        <v>0.017402777</v>
      </c>
      <c r="G124" s="1" t="s">
        <v>441</v>
      </c>
      <c r="H124" s="1" t="s">
        <v>311</v>
      </c>
      <c r="I124" s="1" t="s">
        <v>312</v>
      </c>
      <c r="J124" s="1" t="n">
        <v>-0.462359635</v>
      </c>
      <c r="K124" s="1" t="n">
        <v>0.040112607</v>
      </c>
    </row>
    <row r="125" s="1" customFormat="true" ht="13.5" hidden="false" customHeight="false" outlineLevel="0" collapsed="false">
      <c r="A125" s="1" t="s">
        <v>438</v>
      </c>
      <c r="B125" s="1" t="s">
        <v>466</v>
      </c>
      <c r="C125" s="1" t="s">
        <v>467</v>
      </c>
      <c r="D125" s="1" t="s">
        <v>466</v>
      </c>
      <c r="E125" s="1" t="n">
        <v>-0.484944821</v>
      </c>
      <c r="F125" s="1" t="n">
        <v>0.03022039</v>
      </c>
      <c r="G125" s="1" t="s">
        <v>441</v>
      </c>
      <c r="H125" s="1" t="s">
        <v>311</v>
      </c>
      <c r="I125" s="1" t="s">
        <v>312</v>
      </c>
      <c r="J125" s="1" t="n">
        <v>-0.462359635</v>
      </c>
      <c r="K125" s="1" t="n">
        <v>0.040112607</v>
      </c>
    </row>
    <row r="126" s="1" customFormat="true" ht="13.5" hidden="false" customHeight="false" outlineLevel="0" collapsed="false">
      <c r="A126" s="1" t="s">
        <v>438</v>
      </c>
      <c r="B126" s="1" t="s">
        <v>468</v>
      </c>
      <c r="C126" s="1" t="s">
        <v>469</v>
      </c>
      <c r="D126" s="1" t="s">
        <v>468</v>
      </c>
      <c r="E126" s="1" t="n">
        <v>-0.672117799</v>
      </c>
      <c r="F126" s="1" t="n">
        <v>0.001170137</v>
      </c>
      <c r="G126" s="1" t="s">
        <v>441</v>
      </c>
      <c r="H126" s="1" t="s">
        <v>311</v>
      </c>
      <c r="I126" s="1" t="s">
        <v>312</v>
      </c>
      <c r="J126" s="1" t="n">
        <v>-0.462359635</v>
      </c>
      <c r="K126" s="1" t="n">
        <v>0.040112607</v>
      </c>
    </row>
    <row r="127" s="1" customFormat="true" ht="13.5" hidden="false" customHeight="false" outlineLevel="0" collapsed="false">
      <c r="A127" s="1" t="s">
        <v>438</v>
      </c>
      <c r="B127" s="1" t="s">
        <v>470</v>
      </c>
      <c r="C127" s="1" t="s">
        <v>469</v>
      </c>
      <c r="D127" s="1" t="s">
        <v>470</v>
      </c>
      <c r="E127" s="1" t="n">
        <v>-0.464389602</v>
      </c>
      <c r="F127" s="1" t="n">
        <v>0.039132542</v>
      </c>
      <c r="G127" s="1" t="s">
        <v>441</v>
      </c>
      <c r="H127" s="1" t="s">
        <v>311</v>
      </c>
      <c r="I127" s="1" t="s">
        <v>312</v>
      </c>
      <c r="J127" s="1" t="n">
        <v>-0.462359635</v>
      </c>
      <c r="K127" s="1" t="n">
        <v>0.040112607</v>
      </c>
    </row>
    <row r="128" s="1" customFormat="true" ht="13.5" hidden="false" customHeight="false" outlineLevel="0" collapsed="false">
      <c r="A128" s="1" t="s">
        <v>438</v>
      </c>
      <c r="B128" s="1" t="s">
        <v>471</v>
      </c>
      <c r="C128" s="1" t="s">
        <v>472</v>
      </c>
      <c r="D128" s="1" t="s">
        <v>471</v>
      </c>
      <c r="E128" s="1" t="n">
        <v>-0.591739425</v>
      </c>
      <c r="F128" s="1" t="n">
        <v>0.0059888</v>
      </c>
      <c r="G128" s="1" t="s">
        <v>441</v>
      </c>
      <c r="H128" s="1" t="s">
        <v>311</v>
      </c>
      <c r="I128" s="1" t="s">
        <v>312</v>
      </c>
      <c r="J128" s="1" t="n">
        <v>-0.462359635</v>
      </c>
      <c r="K128" s="1" t="n">
        <v>0.040112607</v>
      </c>
    </row>
    <row r="129" s="1" customFormat="true" ht="13.5" hidden="false" customHeight="false" outlineLevel="0" collapsed="false">
      <c r="A129" s="1" t="s">
        <v>438</v>
      </c>
      <c r="B129" s="1" t="s">
        <v>473</v>
      </c>
      <c r="C129" s="1" t="s">
        <v>474</v>
      </c>
      <c r="D129" s="1" t="s">
        <v>473</v>
      </c>
      <c r="E129" s="1" t="n">
        <v>-0.499272458</v>
      </c>
      <c r="F129" s="1" t="n">
        <v>0.025013666</v>
      </c>
      <c r="G129" s="1" t="s">
        <v>441</v>
      </c>
      <c r="H129" s="1" t="s">
        <v>311</v>
      </c>
      <c r="I129" s="1" t="s">
        <v>312</v>
      </c>
      <c r="J129" s="1" t="n">
        <v>-0.462359635</v>
      </c>
      <c r="K129" s="1" t="n">
        <v>0.040112607</v>
      </c>
    </row>
    <row r="130" s="1" customFormat="true" ht="13.5" hidden="false" customHeight="false" outlineLevel="0" collapsed="false">
      <c r="A130" s="1" t="s">
        <v>438</v>
      </c>
      <c r="B130" s="1" t="s">
        <v>475</v>
      </c>
      <c r="C130" s="1" t="s">
        <v>476</v>
      </c>
      <c r="D130" s="1" t="s">
        <v>475</v>
      </c>
      <c r="E130" s="1" t="n">
        <v>-0.656464898</v>
      </c>
      <c r="F130" s="1" t="n">
        <v>0.00166782</v>
      </c>
      <c r="G130" s="1" t="s">
        <v>441</v>
      </c>
      <c r="H130" s="1" t="s">
        <v>311</v>
      </c>
      <c r="I130" s="1" t="s">
        <v>312</v>
      </c>
      <c r="J130" s="1" t="n">
        <v>-0.462359635</v>
      </c>
      <c r="K130" s="1" t="n">
        <v>0.040112607</v>
      </c>
    </row>
    <row r="131" s="1" customFormat="true" ht="13.5" hidden="false" customHeight="false" outlineLevel="0" collapsed="false">
      <c r="A131" s="1" t="s">
        <v>438</v>
      </c>
      <c r="B131" s="1" t="s">
        <v>477</v>
      </c>
      <c r="C131" s="1" t="s">
        <v>478</v>
      </c>
      <c r="D131" s="1" t="s">
        <v>477</v>
      </c>
      <c r="E131" s="1" t="n">
        <v>-0.526271186</v>
      </c>
      <c r="F131" s="1" t="n">
        <v>0.017141772</v>
      </c>
      <c r="G131" s="1" t="s">
        <v>441</v>
      </c>
      <c r="H131" s="1" t="s">
        <v>311</v>
      </c>
      <c r="I131" s="1" t="s">
        <v>312</v>
      </c>
      <c r="J131" s="1" t="n">
        <v>-0.462359635</v>
      </c>
      <c r="K131" s="1" t="n">
        <v>0.040112607</v>
      </c>
    </row>
    <row r="132" s="1" customFormat="true" ht="13.5" hidden="false" customHeight="false" outlineLevel="0" collapsed="false">
      <c r="A132" s="1" t="s">
        <v>438</v>
      </c>
      <c r="B132" s="1" t="s">
        <v>479</v>
      </c>
      <c r="C132" s="1" t="s">
        <v>480</v>
      </c>
      <c r="D132" s="1" t="s">
        <v>479</v>
      </c>
      <c r="E132" s="1" t="n">
        <v>-0.570494938</v>
      </c>
      <c r="F132" s="1" t="n">
        <v>0.008621831</v>
      </c>
      <c r="G132" s="1" t="s">
        <v>441</v>
      </c>
      <c r="H132" s="1" t="s">
        <v>311</v>
      </c>
      <c r="I132" s="1" t="s">
        <v>312</v>
      </c>
      <c r="J132" s="1" t="n">
        <v>-0.462359635</v>
      </c>
      <c r="K132" s="1" t="n">
        <v>0.040112607</v>
      </c>
    </row>
    <row r="133" s="1" customFormat="true" ht="13.5" hidden="false" customHeight="false" outlineLevel="0" collapsed="false">
      <c r="A133" s="1" t="s">
        <v>438</v>
      </c>
      <c r="B133" s="1" t="s">
        <v>481</v>
      </c>
      <c r="C133" s="1" t="s">
        <v>482</v>
      </c>
      <c r="D133" s="1" t="s">
        <v>481</v>
      </c>
      <c r="E133" s="1" t="n">
        <v>-0.466474881</v>
      </c>
      <c r="F133" s="1" t="n">
        <v>0.038145208</v>
      </c>
      <c r="G133" s="1" t="s">
        <v>441</v>
      </c>
      <c r="H133" s="1" t="s">
        <v>311</v>
      </c>
      <c r="I133" s="1" t="s">
        <v>312</v>
      </c>
      <c r="J133" s="1" t="n">
        <v>-0.462359635</v>
      </c>
      <c r="K133" s="1" t="n">
        <v>0.040112607</v>
      </c>
    </row>
    <row r="134" s="1" customFormat="true" ht="13.5" hidden="false" customHeight="false" outlineLevel="0" collapsed="false">
      <c r="A134" s="1" t="s">
        <v>438</v>
      </c>
      <c r="B134" s="1" t="s">
        <v>483</v>
      </c>
      <c r="C134" s="1" t="s">
        <v>484</v>
      </c>
      <c r="D134" s="1" t="s">
        <v>483</v>
      </c>
      <c r="E134" s="1" t="n">
        <v>-0.445056833</v>
      </c>
      <c r="F134" s="1" t="n">
        <v>0.049257234</v>
      </c>
      <c r="G134" s="1" t="s">
        <v>441</v>
      </c>
      <c r="H134" s="1" t="s">
        <v>311</v>
      </c>
      <c r="I134" s="1" t="s">
        <v>312</v>
      </c>
      <c r="J134" s="1" t="n">
        <v>-0.462359635</v>
      </c>
      <c r="K134" s="1" t="n">
        <v>0.040112607</v>
      </c>
    </row>
    <row r="135" s="1" customFormat="true" ht="13.5" hidden="false" customHeight="false" outlineLevel="0" collapsed="false">
      <c r="A135" s="1" t="s">
        <v>438</v>
      </c>
      <c r="B135" s="1" t="s">
        <v>485</v>
      </c>
      <c r="C135" s="1" t="s">
        <v>486</v>
      </c>
      <c r="D135" s="1" t="s">
        <v>485</v>
      </c>
      <c r="E135" s="1" t="n">
        <v>-0.615721153</v>
      </c>
      <c r="F135" s="1" t="n">
        <v>0.003849638</v>
      </c>
      <c r="G135" s="1" t="s">
        <v>441</v>
      </c>
      <c r="H135" s="1" t="s">
        <v>311</v>
      </c>
      <c r="I135" s="1" t="s">
        <v>312</v>
      </c>
      <c r="J135" s="1" t="n">
        <v>-0.462359635</v>
      </c>
      <c r="K135" s="1" t="n">
        <v>0.040112607</v>
      </c>
    </row>
    <row r="136" s="1" customFormat="true" ht="13.5" hidden="false" customHeight="false" outlineLevel="0" collapsed="false">
      <c r="A136" s="1" t="s">
        <v>438</v>
      </c>
      <c r="B136" s="1" t="s">
        <v>487</v>
      </c>
      <c r="C136" s="1" t="s">
        <v>488</v>
      </c>
      <c r="D136" s="1" t="s">
        <v>487</v>
      </c>
      <c r="E136" s="1" t="n">
        <v>-0.663290688</v>
      </c>
      <c r="F136" s="1" t="n">
        <v>0.001432519</v>
      </c>
      <c r="G136" s="1" t="s">
        <v>441</v>
      </c>
      <c r="H136" s="1" t="s">
        <v>311</v>
      </c>
      <c r="I136" s="1" t="s">
        <v>312</v>
      </c>
      <c r="J136" s="1" t="n">
        <v>-0.462359635</v>
      </c>
      <c r="K136" s="1" t="n">
        <v>0.040112607</v>
      </c>
    </row>
    <row r="137" s="1" customFormat="true" ht="13.5" hidden="false" customHeight="false" outlineLevel="0" collapsed="false">
      <c r="A137" s="1" t="s">
        <v>438</v>
      </c>
      <c r="B137" s="1" t="s">
        <v>489</v>
      </c>
      <c r="C137" s="1" t="s">
        <v>490</v>
      </c>
      <c r="D137" s="1" t="s">
        <v>489</v>
      </c>
      <c r="E137" s="1" t="n">
        <v>-0.50528154</v>
      </c>
      <c r="F137" s="1" t="n">
        <v>0.023053425</v>
      </c>
      <c r="G137" s="1" t="s">
        <v>441</v>
      </c>
      <c r="H137" s="1" t="s">
        <v>311</v>
      </c>
      <c r="I137" s="1" t="s">
        <v>312</v>
      </c>
      <c r="J137" s="1" t="n">
        <v>-0.462359635</v>
      </c>
      <c r="K137" s="1" t="n">
        <v>0.040112607</v>
      </c>
    </row>
    <row r="138" s="1" customFormat="true" ht="13.5" hidden="false" customHeight="false" outlineLevel="0" collapsed="false">
      <c r="A138" s="1" t="s">
        <v>438</v>
      </c>
      <c r="B138" s="1" t="s">
        <v>491</v>
      </c>
      <c r="C138" s="1" t="s">
        <v>492</v>
      </c>
      <c r="D138" s="1" t="s">
        <v>491</v>
      </c>
      <c r="E138" s="1" t="n">
        <v>-0.656490823</v>
      </c>
      <c r="F138" s="1" t="n">
        <v>0.001666868</v>
      </c>
      <c r="G138" s="1" t="s">
        <v>441</v>
      </c>
      <c r="H138" s="1" t="s">
        <v>311</v>
      </c>
      <c r="I138" s="1" t="s">
        <v>312</v>
      </c>
      <c r="J138" s="1" t="n">
        <v>-0.462359635</v>
      </c>
      <c r="K138" s="1" t="n">
        <v>0.040112607</v>
      </c>
    </row>
    <row r="139" s="1" customFormat="true" ht="13.5" hidden="false" customHeight="false" outlineLevel="0" collapsed="false">
      <c r="A139" s="1" t="s">
        <v>438</v>
      </c>
      <c r="B139" s="1" t="s">
        <v>493</v>
      </c>
      <c r="C139" s="1" t="s">
        <v>494</v>
      </c>
      <c r="D139" s="1" t="s">
        <v>493</v>
      </c>
      <c r="E139" s="1" t="n">
        <v>-0.707450878</v>
      </c>
      <c r="F139" s="1" t="n">
        <v>0.000485125</v>
      </c>
      <c r="G139" s="1" t="s">
        <v>441</v>
      </c>
      <c r="H139" s="1" t="s">
        <v>311</v>
      </c>
      <c r="I139" s="1" t="s">
        <v>312</v>
      </c>
      <c r="J139" s="1" t="n">
        <v>-0.462359635</v>
      </c>
      <c r="K139" s="1" t="n">
        <v>0.040112607</v>
      </c>
    </row>
    <row r="140" s="1" customFormat="true" ht="13.5" hidden="false" customHeight="false" outlineLevel="0" collapsed="false">
      <c r="A140" s="1" t="s">
        <v>438</v>
      </c>
      <c r="B140" s="1" t="s">
        <v>495</v>
      </c>
      <c r="C140" s="1" t="s">
        <v>496</v>
      </c>
      <c r="D140" s="1" t="s">
        <v>495</v>
      </c>
      <c r="E140" s="1" t="n">
        <v>-0.684908353</v>
      </c>
      <c r="F140" s="1" t="n">
        <v>0.000862456</v>
      </c>
      <c r="G140" s="1" t="s">
        <v>441</v>
      </c>
      <c r="H140" s="1" t="s">
        <v>311</v>
      </c>
      <c r="I140" s="1" t="s">
        <v>312</v>
      </c>
      <c r="J140" s="1" t="n">
        <v>-0.462359635</v>
      </c>
      <c r="K140" s="1" t="n">
        <v>0.040112607</v>
      </c>
    </row>
    <row r="141" s="1" customFormat="true" ht="13.5" hidden="false" customHeight="false" outlineLevel="0" collapsed="false">
      <c r="A141" s="1" t="s">
        <v>438</v>
      </c>
      <c r="B141" s="1" t="s">
        <v>497</v>
      </c>
      <c r="C141" s="1" t="s">
        <v>498</v>
      </c>
      <c r="D141" s="1" t="s">
        <v>497</v>
      </c>
      <c r="E141" s="1" t="n">
        <v>-0.631339098</v>
      </c>
      <c r="F141" s="1" t="n">
        <v>0.002831964</v>
      </c>
      <c r="G141" s="1" t="s">
        <v>441</v>
      </c>
      <c r="H141" s="1" t="s">
        <v>311</v>
      </c>
      <c r="I141" s="1" t="s">
        <v>312</v>
      </c>
      <c r="J141" s="1" t="n">
        <v>-0.462359635</v>
      </c>
      <c r="K141" s="1" t="n">
        <v>0.040112607</v>
      </c>
    </row>
    <row r="142" s="1" customFormat="true" ht="13.5" hidden="false" customHeight="false" outlineLevel="0" collapsed="false">
      <c r="A142" s="1" t="s">
        <v>438</v>
      </c>
      <c r="B142" s="1" t="s">
        <v>499</v>
      </c>
      <c r="C142" s="1" t="s">
        <v>500</v>
      </c>
      <c r="D142" s="1" t="s">
        <v>499</v>
      </c>
      <c r="E142" s="1" t="n">
        <v>-0.59696547</v>
      </c>
      <c r="F142" s="1" t="n">
        <v>0.005454645</v>
      </c>
      <c r="G142" s="1" t="s">
        <v>441</v>
      </c>
      <c r="H142" s="1" t="s">
        <v>311</v>
      </c>
      <c r="I142" s="1" t="s">
        <v>312</v>
      </c>
      <c r="J142" s="1" t="n">
        <v>-0.462359635</v>
      </c>
      <c r="K142" s="1" t="n">
        <v>0.040112607</v>
      </c>
    </row>
    <row r="143" s="1" customFormat="true" ht="13.5" hidden="false" customHeight="false" outlineLevel="0" collapsed="false">
      <c r="A143" s="1" t="s">
        <v>438</v>
      </c>
      <c r="B143" s="1" t="s">
        <v>501</v>
      </c>
      <c r="C143" s="1" t="s">
        <v>502</v>
      </c>
      <c r="D143" s="1" t="s">
        <v>501</v>
      </c>
      <c r="E143" s="1" t="n">
        <v>-0.703763</v>
      </c>
      <c r="F143" s="1" t="n">
        <v>0.000534885</v>
      </c>
      <c r="G143" s="1" t="s">
        <v>441</v>
      </c>
      <c r="H143" s="1" t="s">
        <v>311</v>
      </c>
      <c r="I143" s="1" t="s">
        <v>312</v>
      </c>
      <c r="J143" s="1" t="n">
        <v>-0.462359635</v>
      </c>
      <c r="K143" s="1" t="n">
        <v>0.040112607</v>
      </c>
    </row>
    <row r="144" s="1" customFormat="true" ht="13.5" hidden="false" customHeight="false" outlineLevel="0" collapsed="false">
      <c r="A144" s="1" t="s">
        <v>438</v>
      </c>
      <c r="B144" s="1" t="s">
        <v>503</v>
      </c>
      <c r="C144" s="1" t="s">
        <v>504</v>
      </c>
      <c r="D144" s="1" t="s">
        <v>503</v>
      </c>
      <c r="E144" s="1" t="n">
        <v>-0.521530006</v>
      </c>
      <c r="F144" s="1" t="n">
        <v>0.018357137</v>
      </c>
      <c r="G144" s="1" t="s">
        <v>441</v>
      </c>
      <c r="H144" s="1" t="s">
        <v>311</v>
      </c>
      <c r="I144" s="1" t="s">
        <v>312</v>
      </c>
      <c r="J144" s="1" t="n">
        <v>-0.462359635</v>
      </c>
      <c r="K144" s="1" t="n">
        <v>0.040112607</v>
      </c>
    </row>
    <row r="145" s="1" customFormat="true" ht="13.5" hidden="false" customHeight="false" outlineLevel="0" collapsed="false">
      <c r="A145" s="1" t="s">
        <v>438</v>
      </c>
      <c r="B145" s="1" t="s">
        <v>505</v>
      </c>
      <c r="C145" s="1" t="s">
        <v>506</v>
      </c>
      <c r="D145" s="1" t="s">
        <v>505</v>
      </c>
      <c r="E145" s="1" t="n">
        <v>-0.524305306</v>
      </c>
      <c r="F145" s="1" t="n">
        <v>0.01763764</v>
      </c>
      <c r="G145" s="1" t="s">
        <v>441</v>
      </c>
      <c r="H145" s="1" t="s">
        <v>311</v>
      </c>
      <c r="I145" s="1" t="s">
        <v>312</v>
      </c>
      <c r="J145" s="1" t="n">
        <v>-0.462359635</v>
      </c>
      <c r="K145" s="1" t="n">
        <v>0.040112607</v>
      </c>
    </row>
    <row r="146" s="1" customFormat="true" ht="13.5" hidden="false" customHeight="false" outlineLevel="0" collapsed="false">
      <c r="A146" s="1" t="s">
        <v>438</v>
      </c>
      <c r="B146" s="1" t="s">
        <v>214</v>
      </c>
      <c r="C146" s="1" t="s">
        <v>215</v>
      </c>
      <c r="D146" s="1" t="s">
        <v>214</v>
      </c>
      <c r="E146" s="1" t="n">
        <v>-0.55107781</v>
      </c>
      <c r="F146" s="1" t="n">
        <v>0.011789569</v>
      </c>
      <c r="G146" s="1" t="s">
        <v>441</v>
      </c>
      <c r="H146" s="1" t="s">
        <v>311</v>
      </c>
      <c r="I146" s="1" t="s">
        <v>312</v>
      </c>
      <c r="J146" s="1" t="n">
        <v>-0.462359635</v>
      </c>
      <c r="K146" s="1" t="n">
        <v>0.040112607</v>
      </c>
    </row>
    <row r="147" s="1" customFormat="true" ht="13.5" hidden="false" customHeight="false" outlineLevel="0" collapsed="false">
      <c r="A147" s="1" t="s">
        <v>438</v>
      </c>
      <c r="B147" s="1" t="s">
        <v>507</v>
      </c>
      <c r="C147" s="1" t="s">
        <v>508</v>
      </c>
      <c r="D147" s="1" t="s">
        <v>507</v>
      </c>
      <c r="E147" s="1" t="n">
        <v>-0.499133438</v>
      </c>
      <c r="F147" s="1" t="n">
        <v>0.025060526</v>
      </c>
      <c r="G147" s="1" t="s">
        <v>441</v>
      </c>
      <c r="H147" s="1" t="s">
        <v>311</v>
      </c>
      <c r="I147" s="1" t="s">
        <v>312</v>
      </c>
      <c r="J147" s="1" t="n">
        <v>-0.462359635</v>
      </c>
      <c r="K147" s="1" t="n">
        <v>0.040112607</v>
      </c>
    </row>
    <row r="148" s="1" customFormat="true" ht="13.5" hidden="false" customHeight="false" outlineLevel="0" collapsed="false">
      <c r="A148" s="1" t="s">
        <v>438</v>
      </c>
      <c r="B148" s="1" t="s">
        <v>509</v>
      </c>
      <c r="C148" s="1" t="s">
        <v>508</v>
      </c>
      <c r="D148" s="1" t="s">
        <v>509</v>
      </c>
      <c r="E148" s="1" t="n">
        <v>-0.458663574</v>
      </c>
      <c r="F148" s="1" t="n">
        <v>0.041945755</v>
      </c>
      <c r="G148" s="1" t="s">
        <v>441</v>
      </c>
      <c r="H148" s="1" t="s">
        <v>311</v>
      </c>
      <c r="I148" s="1" t="s">
        <v>312</v>
      </c>
      <c r="J148" s="1" t="n">
        <v>-0.462359635</v>
      </c>
      <c r="K148" s="1" t="n">
        <v>0.040112607</v>
      </c>
    </row>
    <row r="149" s="1" customFormat="true" ht="13.5" hidden="false" customHeight="false" outlineLevel="0" collapsed="false">
      <c r="A149" s="1" t="s">
        <v>438</v>
      </c>
      <c r="B149" s="1" t="s">
        <v>216</v>
      </c>
      <c r="C149" s="1" t="s">
        <v>217</v>
      </c>
      <c r="D149" s="1" t="s">
        <v>216</v>
      </c>
      <c r="E149" s="1" t="n">
        <v>-0.652058918</v>
      </c>
      <c r="F149" s="1" t="n">
        <v>0.001836279</v>
      </c>
      <c r="G149" s="1" t="s">
        <v>441</v>
      </c>
      <c r="H149" s="1" t="s">
        <v>311</v>
      </c>
      <c r="I149" s="1" t="s">
        <v>312</v>
      </c>
      <c r="J149" s="1" t="n">
        <v>-0.462359635</v>
      </c>
      <c r="K149" s="1" t="n">
        <v>0.040112607</v>
      </c>
    </row>
    <row r="150" s="1" customFormat="true" ht="13.5" hidden="false" customHeight="false" outlineLevel="0" collapsed="false">
      <c r="A150" s="1" t="s">
        <v>438</v>
      </c>
      <c r="B150" s="1" t="s">
        <v>510</v>
      </c>
      <c r="C150" s="1" t="s">
        <v>511</v>
      </c>
      <c r="D150" s="1" t="s">
        <v>510</v>
      </c>
      <c r="E150" s="1" t="n">
        <v>-0.46561682</v>
      </c>
      <c r="F150" s="1" t="n">
        <v>0.038549112</v>
      </c>
      <c r="G150" s="1" t="s">
        <v>441</v>
      </c>
      <c r="H150" s="1" t="s">
        <v>311</v>
      </c>
      <c r="I150" s="1" t="s">
        <v>312</v>
      </c>
      <c r="J150" s="1" t="n">
        <v>-0.462359635</v>
      </c>
      <c r="K150" s="1" t="n">
        <v>0.040112607</v>
      </c>
    </row>
    <row r="151" s="1" customFormat="true" ht="13.5" hidden="false" customHeight="false" outlineLevel="0" collapsed="false">
      <c r="A151" s="1" t="s">
        <v>438</v>
      </c>
      <c r="B151" s="1" t="s">
        <v>512</v>
      </c>
      <c r="C151" s="1" t="s">
        <v>513</v>
      </c>
      <c r="D151" s="1" t="s">
        <v>512</v>
      </c>
      <c r="E151" s="1" t="n">
        <v>-0.564484524</v>
      </c>
      <c r="F151" s="1" t="n">
        <v>0.009517501</v>
      </c>
      <c r="G151" s="1" t="s">
        <v>441</v>
      </c>
      <c r="H151" s="1" t="s">
        <v>311</v>
      </c>
      <c r="I151" s="1" t="s">
        <v>312</v>
      </c>
      <c r="J151" s="1" t="n">
        <v>-0.462359635</v>
      </c>
      <c r="K151" s="1" t="n">
        <v>0.040112607</v>
      </c>
    </row>
    <row r="152" s="1" customFormat="true" ht="13.5" hidden="false" customHeight="false" outlineLevel="0" collapsed="false">
      <c r="A152" s="1" t="s">
        <v>438</v>
      </c>
      <c r="B152" s="1" t="s">
        <v>514</v>
      </c>
      <c r="C152" s="1" t="s">
        <v>513</v>
      </c>
      <c r="D152" s="1" t="s">
        <v>514</v>
      </c>
      <c r="E152" s="1" t="n">
        <v>-0.542023809</v>
      </c>
      <c r="F152" s="1" t="n">
        <v>0.01355845</v>
      </c>
      <c r="G152" s="1" t="s">
        <v>441</v>
      </c>
      <c r="H152" s="1" t="s">
        <v>311</v>
      </c>
      <c r="I152" s="1" t="s">
        <v>312</v>
      </c>
      <c r="J152" s="1" t="n">
        <v>-0.462359635</v>
      </c>
      <c r="K152" s="1" t="n">
        <v>0.040112607</v>
      </c>
    </row>
    <row r="153" s="1" customFormat="true" ht="13.5" hidden="false" customHeight="false" outlineLevel="0" collapsed="false">
      <c r="A153" s="1" t="s">
        <v>438</v>
      </c>
      <c r="B153" s="1" t="s">
        <v>361</v>
      </c>
      <c r="C153" s="1" t="s">
        <v>362</v>
      </c>
      <c r="D153" s="1" t="s">
        <v>361</v>
      </c>
      <c r="E153" s="1" t="n">
        <v>-0.477751483</v>
      </c>
      <c r="F153" s="1" t="n">
        <v>0.033136511</v>
      </c>
      <c r="G153" s="1" t="s">
        <v>441</v>
      </c>
      <c r="H153" s="1" t="s">
        <v>311</v>
      </c>
      <c r="I153" s="1" t="s">
        <v>312</v>
      </c>
      <c r="J153" s="1" t="n">
        <v>-0.462359635</v>
      </c>
      <c r="K153" s="1" t="n">
        <v>0.040112607</v>
      </c>
    </row>
    <row r="154" s="1" customFormat="true" ht="13.5" hidden="false" customHeight="false" outlineLevel="0" collapsed="false">
      <c r="A154" s="1" t="s">
        <v>438</v>
      </c>
      <c r="B154" s="1" t="s">
        <v>515</v>
      </c>
      <c r="C154" s="1" t="s">
        <v>516</v>
      </c>
      <c r="D154" s="1" t="s">
        <v>515</v>
      </c>
      <c r="E154" s="1" t="n">
        <v>-0.523585994</v>
      </c>
      <c r="F154" s="1" t="n">
        <v>0.017821918</v>
      </c>
      <c r="G154" s="1" t="s">
        <v>441</v>
      </c>
      <c r="H154" s="1" t="s">
        <v>311</v>
      </c>
      <c r="I154" s="1" t="s">
        <v>312</v>
      </c>
      <c r="J154" s="1" t="n">
        <v>-0.462359635</v>
      </c>
      <c r="K154" s="1" t="n">
        <v>0.040112607</v>
      </c>
    </row>
    <row r="155" s="1" customFormat="true" ht="13.5" hidden="false" customHeight="false" outlineLevel="0" collapsed="false">
      <c r="A155" s="1" t="s">
        <v>438</v>
      </c>
      <c r="B155" s="1" t="s">
        <v>517</v>
      </c>
      <c r="C155" s="1" t="s">
        <v>518</v>
      </c>
      <c r="D155" s="1" t="s">
        <v>517</v>
      </c>
      <c r="E155" s="1" t="n">
        <v>-0.577063581</v>
      </c>
      <c r="F155" s="1" t="n">
        <v>0.007722831</v>
      </c>
      <c r="G155" s="1" t="s">
        <v>441</v>
      </c>
      <c r="H155" s="1" t="s">
        <v>311</v>
      </c>
      <c r="I155" s="1" t="s">
        <v>312</v>
      </c>
      <c r="J155" s="1" t="n">
        <v>-0.462359635</v>
      </c>
      <c r="K155" s="1" t="n">
        <v>0.040112607</v>
      </c>
    </row>
    <row r="156" s="1" customFormat="true" ht="13.5" hidden="false" customHeight="false" outlineLevel="0" collapsed="false">
      <c r="A156" s="1" t="s">
        <v>438</v>
      </c>
      <c r="B156" s="1" t="s">
        <v>519</v>
      </c>
      <c r="C156" s="1" t="s">
        <v>520</v>
      </c>
      <c r="D156" s="1" t="s">
        <v>519</v>
      </c>
      <c r="E156" s="1" t="n">
        <v>-0.535208146</v>
      </c>
      <c r="F156" s="1" t="n">
        <v>0.015026319</v>
      </c>
      <c r="G156" s="1" t="s">
        <v>441</v>
      </c>
      <c r="H156" s="1" t="s">
        <v>311</v>
      </c>
      <c r="I156" s="1" t="s">
        <v>312</v>
      </c>
      <c r="J156" s="1" t="n">
        <v>-0.462359635</v>
      </c>
      <c r="K156" s="1" t="n">
        <v>0.040112607</v>
      </c>
    </row>
    <row r="157" s="1" customFormat="true" ht="13.5" hidden="false" customHeight="false" outlineLevel="0" collapsed="false">
      <c r="A157" s="1" t="s">
        <v>438</v>
      </c>
      <c r="B157" s="1" t="s">
        <v>521</v>
      </c>
      <c r="C157" s="1" t="s">
        <v>522</v>
      </c>
      <c r="D157" s="1" t="s">
        <v>521</v>
      </c>
      <c r="E157" s="1" t="n">
        <v>-0.611624192</v>
      </c>
      <c r="F157" s="1" t="n">
        <v>0.004161695</v>
      </c>
      <c r="G157" s="1" t="s">
        <v>441</v>
      </c>
      <c r="H157" s="1" t="s">
        <v>311</v>
      </c>
      <c r="I157" s="1" t="s">
        <v>312</v>
      </c>
      <c r="J157" s="1" t="n">
        <v>-0.462359635</v>
      </c>
      <c r="K157" s="1" t="n">
        <v>0.040112607</v>
      </c>
    </row>
    <row r="158" s="1" customFormat="true" ht="13.5" hidden="false" customHeight="false" outlineLevel="0" collapsed="false">
      <c r="A158" s="1" t="s">
        <v>438</v>
      </c>
      <c r="B158" s="1" t="s">
        <v>523</v>
      </c>
      <c r="C158" s="1" t="s">
        <v>524</v>
      </c>
      <c r="D158" s="1" t="s">
        <v>523</v>
      </c>
      <c r="E158" s="1" t="n">
        <v>-0.463794867</v>
      </c>
      <c r="F158" s="1" t="n">
        <v>0.039417735</v>
      </c>
      <c r="G158" s="1" t="s">
        <v>441</v>
      </c>
      <c r="H158" s="1" t="s">
        <v>311</v>
      </c>
      <c r="I158" s="1" t="s">
        <v>312</v>
      </c>
      <c r="J158" s="1" t="n">
        <v>-0.462359635</v>
      </c>
      <c r="K158" s="1" t="n">
        <v>0.040112607</v>
      </c>
    </row>
    <row r="159" s="1" customFormat="true" ht="13.5" hidden="false" customHeight="false" outlineLevel="0" collapsed="false">
      <c r="A159" s="1" t="s">
        <v>438</v>
      </c>
      <c r="B159" s="1" t="s">
        <v>525</v>
      </c>
      <c r="C159" s="1" t="s">
        <v>524</v>
      </c>
      <c r="D159" s="1" t="s">
        <v>525</v>
      </c>
      <c r="E159" s="1" t="n">
        <v>-0.575218914</v>
      </c>
      <c r="F159" s="1" t="n">
        <v>0.007967177</v>
      </c>
      <c r="G159" s="1" t="s">
        <v>441</v>
      </c>
      <c r="H159" s="1" t="s">
        <v>311</v>
      </c>
      <c r="I159" s="1" t="s">
        <v>312</v>
      </c>
      <c r="J159" s="1" t="n">
        <v>-0.462359635</v>
      </c>
      <c r="K159" s="1" t="n">
        <v>0.040112607</v>
      </c>
    </row>
    <row r="160" s="1" customFormat="true" ht="13.5" hidden="false" customHeight="false" outlineLevel="0" collapsed="false">
      <c r="A160" s="1" t="s">
        <v>438</v>
      </c>
      <c r="B160" s="1" t="s">
        <v>526</v>
      </c>
      <c r="C160" s="1" t="s">
        <v>420</v>
      </c>
      <c r="D160" s="1" t="s">
        <v>526</v>
      </c>
      <c r="E160" s="1" t="n">
        <v>-0.595384567</v>
      </c>
      <c r="F160" s="1" t="n">
        <v>0.005611916</v>
      </c>
      <c r="G160" s="1" t="s">
        <v>441</v>
      </c>
      <c r="H160" s="1" t="s">
        <v>311</v>
      </c>
      <c r="I160" s="1" t="s">
        <v>312</v>
      </c>
      <c r="J160" s="1" t="n">
        <v>-0.462359635</v>
      </c>
      <c r="K160" s="1" t="n">
        <v>0.040112607</v>
      </c>
    </row>
    <row r="161" s="1" customFormat="true" ht="13.5" hidden="false" customHeight="false" outlineLevel="0" collapsed="false">
      <c r="A161" s="1" t="s">
        <v>438</v>
      </c>
      <c r="B161" s="1" t="s">
        <v>419</v>
      </c>
      <c r="C161" s="1" t="s">
        <v>420</v>
      </c>
      <c r="D161" s="1" t="s">
        <v>419</v>
      </c>
      <c r="E161" s="1" t="n">
        <v>-0.61218013</v>
      </c>
      <c r="F161" s="1" t="n">
        <v>0.004118162</v>
      </c>
      <c r="G161" s="1" t="s">
        <v>441</v>
      </c>
      <c r="H161" s="1" t="s">
        <v>311</v>
      </c>
      <c r="I161" s="1" t="s">
        <v>312</v>
      </c>
      <c r="J161" s="1" t="n">
        <v>-0.462359635</v>
      </c>
      <c r="K161" s="1" t="n">
        <v>0.040112607</v>
      </c>
    </row>
    <row r="162" s="1" customFormat="true" ht="13.5" hidden="false" customHeight="false" outlineLevel="0" collapsed="false">
      <c r="A162" s="1" t="s">
        <v>438</v>
      </c>
      <c r="B162" s="1" t="s">
        <v>527</v>
      </c>
      <c r="C162" s="1" t="s">
        <v>528</v>
      </c>
      <c r="D162" s="1" t="s">
        <v>527</v>
      </c>
      <c r="E162" s="1" t="n">
        <v>-0.592283343</v>
      </c>
      <c r="F162" s="1" t="n">
        <v>0.005931278</v>
      </c>
      <c r="G162" s="1" t="s">
        <v>441</v>
      </c>
      <c r="H162" s="1" t="s">
        <v>311</v>
      </c>
      <c r="I162" s="1" t="s">
        <v>312</v>
      </c>
      <c r="J162" s="1" t="n">
        <v>-0.462359635</v>
      </c>
      <c r="K162" s="1" t="n">
        <v>0.040112607</v>
      </c>
    </row>
    <row r="163" s="1" customFormat="true" ht="13.5" hidden="false" customHeight="false" outlineLevel="0" collapsed="false">
      <c r="A163" s="1" t="s">
        <v>438</v>
      </c>
      <c r="B163" s="1" t="s">
        <v>529</v>
      </c>
      <c r="C163" s="1" t="s">
        <v>530</v>
      </c>
      <c r="D163" s="1" t="s">
        <v>529</v>
      </c>
      <c r="E163" s="1" t="n">
        <v>-0.451044005</v>
      </c>
      <c r="F163" s="1" t="n">
        <v>0.045928595</v>
      </c>
      <c r="G163" s="1" t="s">
        <v>441</v>
      </c>
      <c r="H163" s="1" t="s">
        <v>311</v>
      </c>
      <c r="I163" s="1" t="s">
        <v>312</v>
      </c>
      <c r="J163" s="1" t="n">
        <v>-0.462359635</v>
      </c>
      <c r="K163" s="1" t="n">
        <v>0.040112607</v>
      </c>
    </row>
    <row r="164" s="1" customFormat="true" ht="13.5" hidden="false" customHeight="false" outlineLevel="0" collapsed="false">
      <c r="A164" s="1" t="s">
        <v>438</v>
      </c>
      <c r="B164" s="1" t="s">
        <v>531</v>
      </c>
      <c r="C164" s="1" t="s">
        <v>532</v>
      </c>
      <c r="D164" s="1" t="s">
        <v>531</v>
      </c>
      <c r="E164" s="1" t="n">
        <v>-0.704090976</v>
      </c>
      <c r="F164" s="1" t="n">
        <v>0.000530291</v>
      </c>
      <c r="G164" s="1" t="s">
        <v>441</v>
      </c>
      <c r="H164" s="1" t="s">
        <v>311</v>
      </c>
      <c r="I164" s="1" t="s">
        <v>312</v>
      </c>
      <c r="J164" s="1" t="n">
        <v>-0.462359635</v>
      </c>
      <c r="K164" s="1" t="n">
        <v>0.040112607</v>
      </c>
    </row>
    <row r="165" s="1" customFormat="true" ht="13.5" hidden="false" customHeight="false" outlineLevel="0" collapsed="false">
      <c r="A165" s="1" t="s">
        <v>438</v>
      </c>
      <c r="B165" s="1" t="s">
        <v>533</v>
      </c>
      <c r="C165" s="1" t="s">
        <v>534</v>
      </c>
      <c r="D165" s="1" t="s">
        <v>533</v>
      </c>
      <c r="E165" s="1" t="n">
        <v>-0.633669441</v>
      </c>
      <c r="F165" s="1" t="n">
        <v>0.002701394</v>
      </c>
      <c r="G165" s="1" t="s">
        <v>441</v>
      </c>
      <c r="H165" s="1" t="s">
        <v>311</v>
      </c>
      <c r="I165" s="1" t="s">
        <v>312</v>
      </c>
      <c r="J165" s="1" t="n">
        <v>-0.462359635</v>
      </c>
      <c r="K165" s="1" t="n">
        <v>0.040112607</v>
      </c>
    </row>
    <row r="166" s="1" customFormat="true" ht="13.5" hidden="false" customHeight="false" outlineLevel="0" collapsed="false">
      <c r="A166" s="1" t="s">
        <v>438</v>
      </c>
      <c r="B166" s="1" t="s">
        <v>535</v>
      </c>
      <c r="C166" s="1" t="s">
        <v>536</v>
      </c>
      <c r="D166" s="1" t="s">
        <v>535</v>
      </c>
      <c r="E166" s="1" t="n">
        <v>-0.488134295</v>
      </c>
      <c r="F166" s="1" t="n">
        <v>0.028993666</v>
      </c>
      <c r="G166" s="1" t="s">
        <v>441</v>
      </c>
      <c r="H166" s="1" t="s">
        <v>311</v>
      </c>
      <c r="I166" s="1" t="s">
        <v>312</v>
      </c>
      <c r="J166" s="1" t="n">
        <v>-0.462359635</v>
      </c>
      <c r="K166" s="1" t="n">
        <v>0.040112607</v>
      </c>
    </row>
    <row r="167" s="1" customFormat="true" ht="13.5" hidden="false" customHeight="false" outlineLevel="0" collapsed="false">
      <c r="A167" s="1" t="s">
        <v>438</v>
      </c>
      <c r="B167" s="1" t="s">
        <v>537</v>
      </c>
      <c r="C167" s="1" t="s">
        <v>538</v>
      </c>
      <c r="D167" s="1" t="s">
        <v>537</v>
      </c>
      <c r="E167" s="1" t="n">
        <v>-0.566788571</v>
      </c>
      <c r="F167" s="1" t="n">
        <v>0.009165612</v>
      </c>
      <c r="G167" s="1" t="s">
        <v>441</v>
      </c>
      <c r="H167" s="1" t="s">
        <v>311</v>
      </c>
      <c r="I167" s="1" t="s">
        <v>312</v>
      </c>
      <c r="J167" s="1" t="n">
        <v>-0.462359635</v>
      </c>
      <c r="K167" s="1" t="n">
        <v>0.040112607</v>
      </c>
    </row>
    <row r="168" s="1" customFormat="true" ht="13.5" hidden="false" customHeight="false" outlineLevel="0" collapsed="false">
      <c r="A168" s="1" t="s">
        <v>438</v>
      </c>
      <c r="B168" s="1" t="s">
        <v>154</v>
      </c>
      <c r="C168" s="1" t="s">
        <v>155</v>
      </c>
      <c r="D168" s="1" t="s">
        <v>154</v>
      </c>
      <c r="E168" s="1" t="n">
        <v>-0.472425268</v>
      </c>
      <c r="F168" s="1" t="n">
        <v>0.03543389</v>
      </c>
      <c r="G168" s="1" t="s">
        <v>441</v>
      </c>
      <c r="H168" s="1" t="s">
        <v>311</v>
      </c>
      <c r="I168" s="1" t="s">
        <v>312</v>
      </c>
      <c r="J168" s="1" t="n">
        <v>-0.462359635</v>
      </c>
      <c r="K168" s="1" t="n">
        <v>0.040112607</v>
      </c>
    </row>
    <row r="169" s="1" customFormat="true" ht="13.5" hidden="false" customHeight="false" outlineLevel="0" collapsed="false">
      <c r="A169" s="1" t="s">
        <v>438</v>
      </c>
      <c r="B169" s="1" t="s">
        <v>539</v>
      </c>
      <c r="C169" s="1" t="s">
        <v>540</v>
      </c>
      <c r="D169" s="1" t="s">
        <v>539</v>
      </c>
      <c r="E169" s="1" t="n">
        <v>-0.475701272</v>
      </c>
      <c r="F169" s="1" t="n">
        <v>0.034006636</v>
      </c>
      <c r="G169" s="1" t="s">
        <v>441</v>
      </c>
      <c r="H169" s="1" t="s">
        <v>311</v>
      </c>
      <c r="I169" s="1" t="s">
        <v>312</v>
      </c>
      <c r="J169" s="1" t="n">
        <v>-0.462359635</v>
      </c>
      <c r="K169" s="1" t="n">
        <v>0.040112607</v>
      </c>
    </row>
    <row r="170" s="1" customFormat="true" ht="13.5" hidden="false" customHeight="false" outlineLevel="0" collapsed="false">
      <c r="A170" s="1" t="s">
        <v>438</v>
      </c>
      <c r="B170" s="1" t="s">
        <v>541</v>
      </c>
      <c r="C170" s="1" t="s">
        <v>542</v>
      </c>
      <c r="D170" s="1" t="s">
        <v>541</v>
      </c>
      <c r="E170" s="1" t="n">
        <v>-0.65620615</v>
      </c>
      <c r="F170" s="1" t="n">
        <v>0.001677341</v>
      </c>
      <c r="G170" s="1" t="s">
        <v>441</v>
      </c>
      <c r="H170" s="1" t="s">
        <v>311</v>
      </c>
      <c r="I170" s="1" t="s">
        <v>312</v>
      </c>
      <c r="J170" s="1" t="n">
        <v>-0.462359635</v>
      </c>
      <c r="K170" s="1" t="n">
        <v>0.040112607</v>
      </c>
    </row>
    <row r="171" s="1" customFormat="true" ht="13.5" hidden="false" customHeight="false" outlineLevel="0" collapsed="false">
      <c r="A171" s="1" t="s">
        <v>438</v>
      </c>
      <c r="B171" s="1" t="s">
        <v>543</v>
      </c>
      <c r="C171" s="1" t="s">
        <v>544</v>
      </c>
      <c r="D171" s="1" t="s">
        <v>543</v>
      </c>
      <c r="E171" s="1" t="n">
        <v>-0.562201606</v>
      </c>
      <c r="F171" s="1" t="n">
        <v>0.009876925</v>
      </c>
      <c r="G171" s="1" t="s">
        <v>441</v>
      </c>
      <c r="H171" s="1" t="s">
        <v>311</v>
      </c>
      <c r="I171" s="1" t="s">
        <v>312</v>
      </c>
      <c r="J171" s="1" t="n">
        <v>-0.462359635</v>
      </c>
      <c r="K171" s="1" t="n">
        <v>0.040112607</v>
      </c>
    </row>
    <row r="172" s="1" customFormat="true" ht="13.5" hidden="false" customHeight="false" outlineLevel="0" collapsed="false">
      <c r="A172" s="1" t="s">
        <v>438</v>
      </c>
      <c r="B172" s="1" t="s">
        <v>545</v>
      </c>
      <c r="C172" s="1" t="s">
        <v>546</v>
      </c>
      <c r="D172" s="1" t="s">
        <v>545</v>
      </c>
      <c r="E172" s="1" t="n">
        <v>-0.476873481</v>
      </c>
      <c r="F172" s="1" t="n">
        <v>0.033506987</v>
      </c>
      <c r="G172" s="1" t="s">
        <v>441</v>
      </c>
      <c r="H172" s="1" t="s">
        <v>311</v>
      </c>
      <c r="I172" s="1" t="s">
        <v>312</v>
      </c>
      <c r="J172" s="1" t="n">
        <v>-0.462359635</v>
      </c>
      <c r="K172" s="1" t="n">
        <v>0.040112607</v>
      </c>
    </row>
    <row r="173" s="1" customFormat="true" ht="13.5" hidden="false" customHeight="false" outlineLevel="0" collapsed="false">
      <c r="A173" s="1" t="s">
        <v>438</v>
      </c>
      <c r="B173" s="1" t="s">
        <v>547</v>
      </c>
      <c r="C173" s="1" t="s">
        <v>548</v>
      </c>
      <c r="D173" s="1" t="s">
        <v>547</v>
      </c>
      <c r="E173" s="1" t="n">
        <v>-0.700623406</v>
      </c>
      <c r="F173" s="1" t="n">
        <v>0.000580598</v>
      </c>
      <c r="G173" s="1" t="s">
        <v>441</v>
      </c>
      <c r="H173" s="1" t="s">
        <v>311</v>
      </c>
      <c r="I173" s="1" t="s">
        <v>312</v>
      </c>
      <c r="J173" s="1" t="n">
        <v>-0.462359635</v>
      </c>
      <c r="K173" s="1" t="n">
        <v>0.040112607</v>
      </c>
    </row>
    <row r="174" s="1" customFormat="true" ht="13.5" hidden="false" customHeight="false" outlineLevel="0" collapsed="false">
      <c r="A174" s="1" t="s">
        <v>438</v>
      </c>
      <c r="B174" s="1" t="s">
        <v>549</v>
      </c>
      <c r="C174" s="1" t="s">
        <v>550</v>
      </c>
      <c r="D174" s="1" t="s">
        <v>549</v>
      </c>
      <c r="E174" s="1" t="n">
        <v>-0.568394599</v>
      </c>
      <c r="F174" s="1" t="n">
        <v>0.008926653</v>
      </c>
      <c r="G174" s="1" t="s">
        <v>441</v>
      </c>
      <c r="H174" s="1" t="s">
        <v>311</v>
      </c>
      <c r="I174" s="1" t="s">
        <v>312</v>
      </c>
      <c r="J174" s="1" t="n">
        <v>-0.462359635</v>
      </c>
      <c r="K174" s="1" t="n">
        <v>0.040112607</v>
      </c>
    </row>
    <row r="175" s="1" customFormat="true" ht="13.5" hidden="false" customHeight="false" outlineLevel="0" collapsed="false">
      <c r="A175" s="1" t="s">
        <v>438</v>
      </c>
      <c r="B175" s="1" t="s">
        <v>551</v>
      </c>
      <c r="C175" s="1" t="s">
        <v>550</v>
      </c>
      <c r="D175" s="1" t="s">
        <v>551</v>
      </c>
      <c r="E175" s="1" t="n">
        <v>-0.466474881</v>
      </c>
      <c r="F175" s="1" t="n">
        <v>0.038145208</v>
      </c>
      <c r="G175" s="1" t="s">
        <v>441</v>
      </c>
      <c r="H175" s="1" t="s">
        <v>311</v>
      </c>
      <c r="I175" s="1" t="s">
        <v>312</v>
      </c>
      <c r="J175" s="1" t="n">
        <v>-0.462359635</v>
      </c>
      <c r="K175" s="1" t="n">
        <v>0.040112607</v>
      </c>
    </row>
    <row r="176" s="1" customFormat="true" ht="13.5" hidden="false" customHeight="false" outlineLevel="0" collapsed="false">
      <c r="A176" s="1" t="s">
        <v>438</v>
      </c>
      <c r="B176" s="1" t="s">
        <v>552</v>
      </c>
      <c r="C176" s="1" t="s">
        <v>553</v>
      </c>
      <c r="D176" s="1" t="s">
        <v>552</v>
      </c>
      <c r="E176" s="1" t="n">
        <v>-0.515313162</v>
      </c>
      <c r="F176" s="1" t="n">
        <v>0.020054036</v>
      </c>
      <c r="G176" s="1" t="s">
        <v>441</v>
      </c>
      <c r="H176" s="1" t="s">
        <v>311</v>
      </c>
      <c r="I176" s="1" t="s">
        <v>312</v>
      </c>
      <c r="J176" s="1" t="n">
        <v>-0.462359635</v>
      </c>
      <c r="K176" s="1" t="n">
        <v>0.040112607</v>
      </c>
    </row>
    <row r="177" s="1" customFormat="true" ht="13.5" hidden="false" customHeight="false" outlineLevel="0" collapsed="false">
      <c r="A177" s="1" t="s">
        <v>438</v>
      </c>
      <c r="B177" s="1" t="s">
        <v>554</v>
      </c>
      <c r="C177" s="1" t="s">
        <v>555</v>
      </c>
      <c r="D177" s="1" t="s">
        <v>554</v>
      </c>
      <c r="E177" s="1" t="n">
        <v>-0.493764504</v>
      </c>
      <c r="F177" s="1" t="n">
        <v>0.026923979</v>
      </c>
      <c r="G177" s="1" t="s">
        <v>441</v>
      </c>
      <c r="H177" s="1" t="s">
        <v>311</v>
      </c>
      <c r="I177" s="1" t="s">
        <v>312</v>
      </c>
      <c r="J177" s="1" t="n">
        <v>-0.462359635</v>
      </c>
      <c r="K177" s="1" t="n">
        <v>0.040112607</v>
      </c>
    </row>
    <row r="178" s="1" customFormat="true" ht="13.5" hidden="false" customHeight="false" outlineLevel="0" collapsed="false">
      <c r="A178" s="1" t="s">
        <v>438</v>
      </c>
      <c r="B178" s="1" t="s">
        <v>556</v>
      </c>
      <c r="C178" s="1" t="s">
        <v>557</v>
      </c>
      <c r="D178" s="1" t="s">
        <v>556</v>
      </c>
      <c r="E178" s="1" t="n">
        <v>-0.457689587</v>
      </c>
      <c r="F178" s="1" t="n">
        <v>0.042439434</v>
      </c>
      <c r="G178" s="1" t="s">
        <v>441</v>
      </c>
      <c r="H178" s="1" t="s">
        <v>311</v>
      </c>
      <c r="I178" s="1" t="s">
        <v>312</v>
      </c>
      <c r="J178" s="1" t="n">
        <v>-0.462359635</v>
      </c>
      <c r="K178" s="1" t="n">
        <v>0.040112607</v>
      </c>
    </row>
    <row r="179" s="1" customFormat="true" ht="13.5" hidden="false" customHeight="false" outlineLevel="0" collapsed="false">
      <c r="A179" s="1" t="s">
        <v>438</v>
      </c>
      <c r="B179" s="1" t="s">
        <v>558</v>
      </c>
      <c r="C179" s="1" t="s">
        <v>559</v>
      </c>
      <c r="D179" s="1" t="s">
        <v>558</v>
      </c>
      <c r="E179" s="1" t="n">
        <v>-0.640807153</v>
      </c>
      <c r="F179" s="1" t="n">
        <v>0.002332259</v>
      </c>
      <c r="G179" s="1" t="s">
        <v>441</v>
      </c>
      <c r="H179" s="1" t="s">
        <v>311</v>
      </c>
      <c r="I179" s="1" t="s">
        <v>312</v>
      </c>
      <c r="J179" s="1" t="n">
        <v>-0.462359635</v>
      </c>
      <c r="K179" s="1" t="n">
        <v>0.040112607</v>
      </c>
    </row>
    <row r="180" s="1" customFormat="true" ht="13.5" hidden="false" customHeight="false" outlineLevel="0" collapsed="false">
      <c r="A180" s="1" t="s">
        <v>438</v>
      </c>
      <c r="B180" s="1" t="s">
        <v>560</v>
      </c>
      <c r="C180" s="1" t="s">
        <v>561</v>
      </c>
      <c r="D180" s="1" t="s">
        <v>560</v>
      </c>
      <c r="E180" s="1" t="n">
        <v>-0.531412848</v>
      </c>
      <c r="F180" s="1" t="n">
        <v>0.015897453</v>
      </c>
      <c r="G180" s="1" t="s">
        <v>441</v>
      </c>
      <c r="H180" s="1" t="s">
        <v>311</v>
      </c>
      <c r="I180" s="1" t="s">
        <v>312</v>
      </c>
      <c r="J180" s="1" t="n">
        <v>-0.462359635</v>
      </c>
      <c r="K180" s="1" t="n">
        <v>0.040112607</v>
      </c>
    </row>
    <row r="181" s="1" customFormat="true" ht="13.5" hidden="false" customHeight="false" outlineLevel="0" collapsed="false">
      <c r="A181" s="1" t="s">
        <v>438</v>
      </c>
      <c r="B181" s="1" t="s">
        <v>562</v>
      </c>
      <c r="C181" s="1" t="s">
        <v>563</v>
      </c>
      <c r="D181" s="1" t="s">
        <v>562</v>
      </c>
      <c r="E181" s="1" t="n">
        <v>-0.457402062</v>
      </c>
      <c r="F181" s="1" t="n">
        <v>0.042586024</v>
      </c>
      <c r="G181" s="1" t="s">
        <v>441</v>
      </c>
      <c r="H181" s="1" t="s">
        <v>311</v>
      </c>
      <c r="I181" s="1" t="s">
        <v>312</v>
      </c>
      <c r="J181" s="1" t="n">
        <v>-0.462359635</v>
      </c>
      <c r="K181" s="1" t="n">
        <v>0.040112607</v>
      </c>
    </row>
    <row r="182" s="1" customFormat="true" ht="13.5" hidden="false" customHeight="false" outlineLevel="0" collapsed="false">
      <c r="A182" s="1" t="s">
        <v>438</v>
      </c>
      <c r="B182" s="1" t="s">
        <v>564</v>
      </c>
      <c r="C182" s="1" t="s">
        <v>563</v>
      </c>
      <c r="D182" s="1" t="s">
        <v>564</v>
      </c>
      <c r="E182" s="1" t="n">
        <v>-0.461455755</v>
      </c>
      <c r="F182" s="1" t="n">
        <v>0.040555066</v>
      </c>
      <c r="G182" s="1" t="s">
        <v>441</v>
      </c>
      <c r="H182" s="1" t="s">
        <v>311</v>
      </c>
      <c r="I182" s="1" t="s">
        <v>312</v>
      </c>
      <c r="J182" s="1" t="n">
        <v>-0.462359635</v>
      </c>
      <c r="K182" s="1" t="n">
        <v>0.040112607</v>
      </c>
    </row>
    <row r="183" s="1" customFormat="true" ht="13.5" hidden="false" customHeight="false" outlineLevel="0" collapsed="false">
      <c r="A183" s="1" t="s">
        <v>438</v>
      </c>
      <c r="B183" s="1" t="s">
        <v>565</v>
      </c>
      <c r="C183" s="1" t="s">
        <v>566</v>
      </c>
      <c r="D183" s="1" t="s">
        <v>565</v>
      </c>
      <c r="E183" s="1" t="n">
        <v>-0.491924044</v>
      </c>
      <c r="F183" s="1" t="n">
        <v>0.027587302</v>
      </c>
      <c r="G183" s="1" t="s">
        <v>441</v>
      </c>
      <c r="H183" s="1" t="s">
        <v>311</v>
      </c>
      <c r="I183" s="1" t="s">
        <v>312</v>
      </c>
      <c r="J183" s="1" t="n">
        <v>-0.462359635</v>
      </c>
      <c r="K183" s="1" t="n">
        <v>0.040112607</v>
      </c>
    </row>
    <row r="184" s="1" customFormat="true" ht="13.5" hidden="false" customHeight="false" outlineLevel="0" collapsed="false">
      <c r="A184" s="1" t="s">
        <v>438</v>
      </c>
      <c r="B184" s="1" t="s">
        <v>567</v>
      </c>
      <c r="C184" s="1" t="s">
        <v>159</v>
      </c>
      <c r="D184" s="1" t="s">
        <v>567</v>
      </c>
      <c r="E184" s="1" t="n">
        <v>-0.5245353</v>
      </c>
      <c r="F184" s="1" t="n">
        <v>0.017579042</v>
      </c>
      <c r="G184" s="1" t="s">
        <v>441</v>
      </c>
      <c r="H184" s="1" t="s">
        <v>311</v>
      </c>
      <c r="I184" s="1" t="s">
        <v>312</v>
      </c>
      <c r="J184" s="1" t="n">
        <v>-0.462359635</v>
      </c>
      <c r="K184" s="1" t="n">
        <v>0.040112607</v>
      </c>
    </row>
    <row r="185" s="1" customFormat="true" ht="13.5" hidden="false" customHeight="false" outlineLevel="0" collapsed="false">
      <c r="A185" s="1" t="s">
        <v>438</v>
      </c>
      <c r="B185" s="1" t="s">
        <v>568</v>
      </c>
      <c r="C185" s="1" t="s">
        <v>159</v>
      </c>
      <c r="D185" s="1" t="s">
        <v>568</v>
      </c>
      <c r="E185" s="1" t="n">
        <v>-0.558865173</v>
      </c>
      <c r="F185" s="1" t="n">
        <v>0.010421989</v>
      </c>
      <c r="G185" s="1" t="s">
        <v>441</v>
      </c>
      <c r="H185" s="1" t="s">
        <v>311</v>
      </c>
      <c r="I185" s="1" t="s">
        <v>312</v>
      </c>
      <c r="J185" s="1" t="n">
        <v>-0.462359635</v>
      </c>
      <c r="K185" s="1" t="n">
        <v>0.040112607</v>
      </c>
    </row>
    <row r="186" s="1" customFormat="true" ht="13.5" hidden="false" customHeight="false" outlineLevel="0" collapsed="false">
      <c r="A186" s="1" t="s">
        <v>438</v>
      </c>
      <c r="B186" s="1" t="s">
        <v>158</v>
      </c>
      <c r="C186" s="1" t="s">
        <v>159</v>
      </c>
      <c r="D186" s="1" t="s">
        <v>158</v>
      </c>
      <c r="E186" s="1" t="n">
        <v>-0.516547654</v>
      </c>
      <c r="F186" s="1" t="n">
        <v>0.019707511</v>
      </c>
      <c r="G186" s="1" t="s">
        <v>441</v>
      </c>
      <c r="H186" s="1" t="s">
        <v>311</v>
      </c>
      <c r="I186" s="1" t="s">
        <v>312</v>
      </c>
      <c r="J186" s="1" t="n">
        <v>-0.462359635</v>
      </c>
      <c r="K186" s="1" t="n">
        <v>0.040112607</v>
      </c>
    </row>
    <row r="187" s="1" customFormat="true" ht="13.5" hidden="false" customHeight="false" outlineLevel="0" collapsed="false">
      <c r="A187" s="1" t="s">
        <v>438</v>
      </c>
      <c r="B187" s="1" t="s">
        <v>569</v>
      </c>
      <c r="C187" s="1" t="s">
        <v>570</v>
      </c>
      <c r="D187" s="1" t="s">
        <v>569</v>
      </c>
      <c r="E187" s="1" t="n">
        <v>-0.58026082</v>
      </c>
      <c r="F187" s="1" t="n">
        <v>0.007313847</v>
      </c>
      <c r="G187" s="1" t="s">
        <v>441</v>
      </c>
      <c r="H187" s="1" t="s">
        <v>311</v>
      </c>
      <c r="I187" s="1" t="s">
        <v>312</v>
      </c>
      <c r="J187" s="1" t="n">
        <v>-0.462359635</v>
      </c>
      <c r="K187" s="1" t="n">
        <v>0.040112607</v>
      </c>
    </row>
    <row r="188" s="1" customFormat="true" ht="13.5" hidden="false" customHeight="false" outlineLevel="0" collapsed="false">
      <c r="A188" s="1" t="s">
        <v>438</v>
      </c>
      <c r="B188" s="1" t="s">
        <v>571</v>
      </c>
      <c r="C188" s="1" t="s">
        <v>572</v>
      </c>
      <c r="D188" s="1" t="s">
        <v>571</v>
      </c>
      <c r="E188" s="1" t="n">
        <v>-0.577960028</v>
      </c>
      <c r="F188" s="1" t="n">
        <v>0.007606319</v>
      </c>
      <c r="G188" s="1" t="s">
        <v>441</v>
      </c>
      <c r="H188" s="1" t="s">
        <v>311</v>
      </c>
      <c r="I188" s="1" t="s">
        <v>312</v>
      </c>
      <c r="J188" s="1" t="n">
        <v>-0.462359635</v>
      </c>
      <c r="K188" s="1" t="n">
        <v>0.040112607</v>
      </c>
    </row>
    <row r="189" s="1" customFormat="true" ht="13.5" hidden="false" customHeight="false" outlineLevel="0" collapsed="false">
      <c r="A189" s="1" t="s">
        <v>438</v>
      </c>
      <c r="B189" s="1" t="s">
        <v>573</v>
      </c>
      <c r="C189" s="1" t="s">
        <v>574</v>
      </c>
      <c r="D189" s="1" t="s">
        <v>573</v>
      </c>
      <c r="E189" s="1" t="n">
        <v>-0.444492798</v>
      </c>
      <c r="F189" s="1" t="n">
        <v>0.049580089</v>
      </c>
      <c r="G189" s="1" t="s">
        <v>441</v>
      </c>
      <c r="H189" s="1" t="s">
        <v>311</v>
      </c>
      <c r="I189" s="1" t="s">
        <v>312</v>
      </c>
      <c r="J189" s="1" t="n">
        <v>-0.462359635</v>
      </c>
      <c r="K189" s="1" t="n">
        <v>0.040112607</v>
      </c>
    </row>
    <row r="190" s="1" customFormat="true" ht="13.5" hidden="false" customHeight="false" outlineLevel="0" collapsed="false">
      <c r="A190" s="1" t="s">
        <v>438</v>
      </c>
      <c r="B190" s="1" t="s">
        <v>575</v>
      </c>
      <c r="C190" s="1" t="s">
        <v>171</v>
      </c>
      <c r="D190" s="1" t="s">
        <v>575</v>
      </c>
      <c r="E190" s="1" t="n">
        <v>-0.498661073</v>
      </c>
      <c r="F190" s="1" t="n">
        <v>0.025220266</v>
      </c>
      <c r="G190" s="1" t="s">
        <v>441</v>
      </c>
      <c r="H190" s="1" t="s">
        <v>311</v>
      </c>
      <c r="I190" s="1" t="s">
        <v>312</v>
      </c>
      <c r="J190" s="1" t="n">
        <v>-0.462359635</v>
      </c>
      <c r="K190" s="1" t="n">
        <v>0.040112607</v>
      </c>
    </row>
    <row r="191" s="1" customFormat="true" ht="13.5" hidden="false" customHeight="false" outlineLevel="0" collapsed="false">
      <c r="A191" s="1" t="s">
        <v>438</v>
      </c>
      <c r="B191" s="1" t="s">
        <v>170</v>
      </c>
      <c r="C191" s="1" t="s">
        <v>171</v>
      </c>
      <c r="D191" s="1" t="s">
        <v>170</v>
      </c>
      <c r="E191" s="1" t="n">
        <v>-0.48147324</v>
      </c>
      <c r="F191" s="1" t="n">
        <v>0.031601499</v>
      </c>
      <c r="G191" s="1" t="s">
        <v>441</v>
      </c>
      <c r="H191" s="1" t="s">
        <v>311</v>
      </c>
      <c r="I191" s="1" t="s">
        <v>312</v>
      </c>
      <c r="J191" s="1" t="n">
        <v>-0.462359635</v>
      </c>
      <c r="K191" s="1" t="n">
        <v>0.040112607</v>
      </c>
    </row>
    <row r="192" s="1" customFormat="true" ht="13.5" hidden="false" customHeight="false" outlineLevel="0" collapsed="false">
      <c r="A192" s="1" t="s">
        <v>438</v>
      </c>
      <c r="B192" s="1" t="s">
        <v>267</v>
      </c>
      <c r="C192" s="1" t="s">
        <v>268</v>
      </c>
      <c r="D192" s="1" t="s">
        <v>267</v>
      </c>
      <c r="E192" s="1" t="n">
        <v>-0.453985332</v>
      </c>
      <c r="F192" s="1" t="n">
        <v>0.044358076</v>
      </c>
      <c r="G192" s="1" t="s">
        <v>441</v>
      </c>
      <c r="H192" s="1" t="s">
        <v>311</v>
      </c>
      <c r="I192" s="1" t="s">
        <v>312</v>
      </c>
      <c r="J192" s="1" t="n">
        <v>-0.462359635</v>
      </c>
      <c r="K192" s="1" t="n">
        <v>0.040112607</v>
      </c>
    </row>
    <row r="193" s="1" customFormat="true" ht="13.5" hidden="false" customHeight="false" outlineLevel="0" collapsed="false">
      <c r="A193" s="1" t="s">
        <v>438</v>
      </c>
      <c r="B193" s="1" t="s">
        <v>576</v>
      </c>
      <c r="C193" s="1" t="s">
        <v>577</v>
      </c>
      <c r="D193" s="1" t="s">
        <v>576</v>
      </c>
      <c r="E193" s="1" t="n">
        <v>-0.446824427</v>
      </c>
      <c r="F193" s="1" t="n">
        <v>0.048255882</v>
      </c>
      <c r="G193" s="1" t="s">
        <v>441</v>
      </c>
      <c r="H193" s="1" t="s">
        <v>311</v>
      </c>
      <c r="I193" s="1" t="s">
        <v>312</v>
      </c>
      <c r="J193" s="1" t="n">
        <v>-0.462359635</v>
      </c>
      <c r="K193" s="1" t="n">
        <v>0.040112607</v>
      </c>
    </row>
    <row r="194" s="1" customFormat="true" ht="13.5" hidden="false" customHeight="false" outlineLevel="0" collapsed="false">
      <c r="A194" s="1" t="s">
        <v>438</v>
      </c>
      <c r="B194" s="1" t="s">
        <v>578</v>
      </c>
      <c r="C194" s="1" t="s">
        <v>579</v>
      </c>
      <c r="D194" s="1" t="s">
        <v>580</v>
      </c>
      <c r="E194" s="1" t="n">
        <v>-0.670926423</v>
      </c>
      <c r="F194" s="1" t="n">
        <v>0.001202988</v>
      </c>
      <c r="G194" s="1" t="s">
        <v>441</v>
      </c>
      <c r="H194" s="1" t="s">
        <v>311</v>
      </c>
      <c r="I194" s="1" t="s">
        <v>312</v>
      </c>
      <c r="J194" s="1" t="n">
        <v>-0.462359635</v>
      </c>
      <c r="K194" s="1" t="n">
        <v>0.040112607</v>
      </c>
    </row>
    <row r="195" s="1" customFormat="true" ht="13.5" hidden="false" customHeight="false" outlineLevel="0" collapsed="false">
      <c r="A195" s="1" t="s">
        <v>438</v>
      </c>
      <c r="B195" s="1" t="s">
        <v>581</v>
      </c>
      <c r="C195" s="1" t="s">
        <v>582</v>
      </c>
      <c r="D195" s="1" t="s">
        <v>583</v>
      </c>
      <c r="E195" s="1" t="n">
        <v>-0.675789481</v>
      </c>
      <c r="F195" s="1" t="n">
        <v>0.001073605</v>
      </c>
      <c r="G195" s="1" t="s">
        <v>441</v>
      </c>
      <c r="H195" s="1" t="s">
        <v>311</v>
      </c>
      <c r="I195" s="1" t="s">
        <v>312</v>
      </c>
      <c r="J195" s="1" t="n">
        <v>-0.462359635</v>
      </c>
      <c r="K195" s="1" t="n">
        <v>0.040112607</v>
      </c>
    </row>
    <row r="196" s="1" customFormat="true" ht="13.5" hidden="false" customHeight="false" outlineLevel="0" collapsed="false">
      <c r="A196" s="1" t="s">
        <v>438</v>
      </c>
      <c r="B196" s="1" t="s">
        <v>584</v>
      </c>
      <c r="C196" s="1" t="s">
        <v>585</v>
      </c>
      <c r="D196" s="1" t="s">
        <v>586</v>
      </c>
      <c r="E196" s="1" t="n">
        <v>-0.604080511</v>
      </c>
      <c r="F196" s="1" t="n">
        <v>0.004791035</v>
      </c>
      <c r="G196" s="1" t="s">
        <v>441</v>
      </c>
      <c r="H196" s="1" t="s">
        <v>311</v>
      </c>
      <c r="I196" s="1" t="s">
        <v>312</v>
      </c>
      <c r="J196" s="1" t="n">
        <v>-0.462359635</v>
      </c>
      <c r="K196" s="1" t="n">
        <v>0.040112607</v>
      </c>
    </row>
    <row r="197" s="1" customFormat="true" ht="13.5" hidden="false" customHeight="false" outlineLevel="0" collapsed="false">
      <c r="A197" s="1" t="s">
        <v>438</v>
      </c>
      <c r="B197" s="1" t="s">
        <v>148</v>
      </c>
      <c r="C197" s="1" t="s">
        <v>149</v>
      </c>
      <c r="D197" s="1" t="s">
        <v>150</v>
      </c>
      <c r="E197" s="1" t="n">
        <v>-0.56361892</v>
      </c>
      <c r="F197" s="1" t="n">
        <v>0.009652508</v>
      </c>
      <c r="G197" s="1" t="s">
        <v>441</v>
      </c>
      <c r="H197" s="1" t="s">
        <v>311</v>
      </c>
      <c r="I197" s="1" t="s">
        <v>312</v>
      </c>
      <c r="J197" s="1" t="n">
        <v>-0.462359635</v>
      </c>
      <c r="K197" s="1" t="n">
        <v>0.040112607</v>
      </c>
    </row>
    <row r="198" s="1" customFormat="true" ht="13.5" hidden="false" customHeight="false" outlineLevel="0" collapsed="false">
      <c r="A198" s="1" t="s">
        <v>438</v>
      </c>
      <c r="B198" s="1" t="s">
        <v>587</v>
      </c>
      <c r="C198" s="1" t="s">
        <v>588</v>
      </c>
      <c r="D198" s="1" t="s">
        <v>589</v>
      </c>
      <c r="E198" s="1" t="n">
        <v>-0.616947568</v>
      </c>
      <c r="F198" s="1" t="n">
        <v>0.003760088</v>
      </c>
      <c r="G198" s="1" t="s">
        <v>441</v>
      </c>
      <c r="H198" s="1" t="s">
        <v>311</v>
      </c>
      <c r="I198" s="1" t="s">
        <v>312</v>
      </c>
      <c r="J198" s="1" t="n">
        <v>-0.462359635</v>
      </c>
      <c r="K198" s="1" t="n">
        <v>0.040112607</v>
      </c>
    </row>
    <row r="199" s="1" customFormat="true" ht="13.5" hidden="false" customHeight="false" outlineLevel="0" collapsed="false">
      <c r="A199" s="1" t="s">
        <v>438</v>
      </c>
      <c r="B199" s="1" t="s">
        <v>590</v>
      </c>
      <c r="C199" s="1" t="s">
        <v>591</v>
      </c>
      <c r="D199" s="1" t="s">
        <v>592</v>
      </c>
      <c r="E199" s="1" t="n">
        <v>-0.499380637</v>
      </c>
      <c r="F199" s="1" t="n">
        <v>0.02497725</v>
      </c>
      <c r="G199" s="1" t="s">
        <v>441</v>
      </c>
      <c r="H199" s="1" t="s">
        <v>311</v>
      </c>
      <c r="I199" s="1" t="s">
        <v>312</v>
      </c>
      <c r="J199" s="1" t="n">
        <v>-0.462359635</v>
      </c>
      <c r="K199" s="1" t="n">
        <v>0.040112607</v>
      </c>
    </row>
    <row r="200" s="1" customFormat="true" ht="13.5" hidden="false" customHeight="false" outlineLevel="0" collapsed="false">
      <c r="A200" s="1" t="s">
        <v>438</v>
      </c>
      <c r="B200" s="1" t="s">
        <v>593</v>
      </c>
      <c r="C200" s="1" t="s">
        <v>594</v>
      </c>
      <c r="D200" s="1" t="s">
        <v>595</v>
      </c>
      <c r="E200" s="1" t="n">
        <v>-0.526061874</v>
      </c>
      <c r="F200" s="1" t="n">
        <v>0.017194031</v>
      </c>
      <c r="G200" s="1" t="s">
        <v>441</v>
      </c>
      <c r="H200" s="1" t="s">
        <v>311</v>
      </c>
      <c r="I200" s="1" t="s">
        <v>312</v>
      </c>
      <c r="J200" s="1" t="n">
        <v>-0.462359635</v>
      </c>
      <c r="K200" s="1" t="n">
        <v>0.040112607</v>
      </c>
    </row>
  </sheetData>
  <autoFilter ref="A1:N10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xiaolong du</dc:creator>
  <dc:description/>
  <dc:language>en-US</dc:language>
  <cp:lastModifiedBy>Administrator</cp:lastModifiedBy>
  <dcterms:modified xsi:type="dcterms:W3CDTF">2022-10-11T10:57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64BA14839743378AC9004D5AAA2995</vt:lpwstr>
  </property>
  <property fmtid="{D5CDD505-2E9C-101B-9397-08002B2CF9AE}" pid="3" name="KSOProductBuildVer">
    <vt:lpwstr>2052-11.1.0.11636</vt:lpwstr>
  </property>
  <property fmtid="{D5CDD505-2E9C-101B-9397-08002B2CF9AE}" pid="4" name="KSOReadingLayout">
    <vt:bool>1</vt:bool>
  </property>
  <property fmtid="{D5CDD505-2E9C-101B-9397-08002B2CF9AE}" pid="5" name="commondata">
    <vt:lpwstr>eyJoZGlkIjoiN2YzNjBkOTgyNWQ1YTMxYzM3MzMwNWFiODNmOWIzYWMifQ==</vt:lpwstr>
  </property>
</Properties>
</file>